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Artikeln 2016-08-21\Rådata &amp; beräkningar\Till artikeln\"/>
    </mc:Choice>
  </mc:AlternateContent>
  <bookViews>
    <workbookView xWindow="480" yWindow="180" windowWidth="21840" windowHeight="12525"/>
  </bookViews>
  <sheets>
    <sheet name="Sample A-G calculations" sheetId="1" r:id="rId1"/>
  </sheets>
  <calcPr calcId="152511"/>
</workbook>
</file>

<file path=xl/calcChain.xml><?xml version="1.0" encoding="utf-8"?>
<calcChain xmlns="http://schemas.openxmlformats.org/spreadsheetml/2006/main">
  <c r="N183" i="1" l="1"/>
  <c r="O183" i="1"/>
  <c r="O184" i="1" s="1"/>
  <c r="O185" i="1" s="1"/>
  <c r="P183" i="1"/>
  <c r="N184" i="1"/>
  <c r="N185" i="1" s="1"/>
  <c r="P184" i="1"/>
  <c r="P185" i="1" s="1"/>
  <c r="P182" i="1"/>
  <c r="O182" i="1"/>
  <c r="N182" i="1"/>
  <c r="O125" i="1"/>
  <c r="P125" i="1"/>
  <c r="P126" i="1" s="1"/>
  <c r="P127" i="1" s="1"/>
  <c r="N125" i="1"/>
  <c r="M126" i="1"/>
  <c r="O126" i="1"/>
  <c r="O127" i="1" s="1"/>
  <c r="N126" i="1"/>
  <c r="N127" i="1" s="1"/>
  <c r="P124" i="1"/>
  <c r="O124" i="1"/>
  <c r="N124" i="1"/>
  <c r="N66" i="1"/>
  <c r="O66" i="1"/>
  <c r="M66" i="1"/>
  <c r="O67" i="1"/>
  <c r="O68" i="1" s="1"/>
  <c r="P66" i="1"/>
  <c r="N67" i="1"/>
  <c r="N68" i="1" s="1"/>
  <c r="P67" i="1"/>
  <c r="P68" i="1" s="1"/>
  <c r="P65" i="1"/>
  <c r="O65" i="1"/>
  <c r="N65" i="1"/>
  <c r="H9" i="1"/>
  <c r="H10" i="1"/>
  <c r="H11" i="1"/>
  <c r="H12" i="1"/>
  <c r="H37" i="1"/>
  <c r="H38" i="1"/>
  <c r="H39" i="1"/>
  <c r="H40" i="1"/>
  <c r="H68" i="1"/>
  <c r="H69" i="1"/>
  <c r="H70" i="1"/>
  <c r="H71" i="1"/>
  <c r="H72" i="1"/>
  <c r="H96" i="1"/>
  <c r="H97" i="1"/>
  <c r="H98" i="1"/>
  <c r="H99" i="1"/>
  <c r="H127" i="1"/>
  <c r="H128" i="1"/>
  <c r="H129" i="1"/>
  <c r="H130" i="1"/>
  <c r="H131" i="1"/>
  <c r="H155" i="1"/>
  <c r="H156" i="1"/>
  <c r="H157" i="1"/>
  <c r="H158" i="1"/>
  <c r="H213" i="1"/>
  <c r="H214" i="1"/>
  <c r="H215" i="1"/>
  <c r="H216" i="1"/>
  <c r="H185" i="1"/>
  <c r="H186" i="1"/>
  <c r="H187" i="1"/>
  <c r="O6" i="1" l="1"/>
  <c r="O7" i="1" s="1"/>
  <c r="O8" i="1" s="1"/>
  <c r="O9" i="1" s="1"/>
  <c r="P6" i="1"/>
  <c r="P7" i="1" s="1"/>
  <c r="P8" i="1" s="1"/>
  <c r="P9" i="1" s="1"/>
  <c r="N6" i="1"/>
  <c r="N7" i="1" s="1"/>
  <c r="N8" i="1" s="1"/>
  <c r="N9" i="1" s="1"/>
  <c r="H108" i="1"/>
  <c r="H109" i="1"/>
  <c r="H110" i="1"/>
  <c r="H111" i="1"/>
  <c r="H112" i="1"/>
  <c r="H113" i="1"/>
  <c r="H80" i="1"/>
  <c r="H81" i="1"/>
  <c r="H82" i="1"/>
  <c r="H83" i="1"/>
  <c r="H84" i="1"/>
  <c r="H85" i="1"/>
  <c r="H21" i="1"/>
  <c r="H22" i="1"/>
  <c r="H23" i="1"/>
  <c r="H24" i="1"/>
  <c r="H25" i="1"/>
  <c r="H26" i="1"/>
  <c r="H225" i="1" l="1"/>
  <c r="H226" i="1"/>
  <c r="H227" i="1"/>
  <c r="H228" i="1"/>
  <c r="H229" i="1"/>
  <c r="H230" i="1"/>
  <c r="H197" i="1"/>
  <c r="Z182" i="1" s="1"/>
  <c r="Z183" i="1" s="1"/>
  <c r="Z184" i="1" s="1"/>
  <c r="Z185" i="1" s="1"/>
  <c r="H198" i="1"/>
  <c r="AA182" i="1" s="1"/>
  <c r="AA183" i="1" s="1"/>
  <c r="AA184" i="1" s="1"/>
  <c r="AA185" i="1" s="1"/>
  <c r="H199" i="1"/>
  <c r="AB182" i="1" s="1"/>
  <c r="AB183" i="1" s="1"/>
  <c r="AB184" i="1" s="1"/>
  <c r="AB185" i="1" s="1"/>
  <c r="H200" i="1"/>
  <c r="AC182" i="1" s="1"/>
  <c r="AC183" i="1" s="1"/>
  <c r="AC184" i="1" s="1"/>
  <c r="AC185" i="1" s="1"/>
  <c r="H201" i="1"/>
  <c r="AD182" i="1" s="1"/>
  <c r="AD183" i="1" s="1"/>
  <c r="AD184" i="1" s="1"/>
  <c r="AD185" i="1" s="1"/>
  <c r="H202" i="1"/>
  <c r="AE182" i="1" s="1"/>
  <c r="AE183" i="1" s="1"/>
  <c r="AE184" i="1" s="1"/>
  <c r="AE185" i="1" s="1"/>
  <c r="H167" i="1"/>
  <c r="H168" i="1"/>
  <c r="H169" i="1"/>
  <c r="H170" i="1"/>
  <c r="H171" i="1"/>
  <c r="H172" i="1"/>
  <c r="H139" i="1"/>
  <c r="Z124" i="1" s="1"/>
  <c r="Z125" i="1" s="1"/>
  <c r="Z126" i="1" s="1"/>
  <c r="Z127" i="1" s="1"/>
  <c r="H140" i="1"/>
  <c r="AA124" i="1" s="1"/>
  <c r="AA125" i="1" s="1"/>
  <c r="AA126" i="1" s="1"/>
  <c r="AA127" i="1" s="1"/>
  <c r="H141" i="1"/>
  <c r="H142" i="1"/>
  <c r="H143" i="1"/>
  <c r="H144" i="1"/>
  <c r="Z65" i="1"/>
  <c r="Z66" i="1" s="1"/>
  <c r="Z67" i="1" s="1"/>
  <c r="Z68" i="1" s="1"/>
  <c r="AA65" i="1"/>
  <c r="AA66" i="1" s="1"/>
  <c r="AA67" i="1" s="1"/>
  <c r="AA68" i="1" s="1"/>
  <c r="AB65" i="1"/>
  <c r="AB66" i="1" s="1"/>
  <c r="AB67" i="1" s="1"/>
  <c r="AB68" i="1" s="1"/>
  <c r="AC65" i="1"/>
  <c r="AC66" i="1" s="1"/>
  <c r="AC67" i="1" s="1"/>
  <c r="AC68" i="1" s="1"/>
  <c r="AD65" i="1"/>
  <c r="AD66" i="1" s="1"/>
  <c r="AD67" i="1" s="1"/>
  <c r="AD68" i="1" s="1"/>
  <c r="AE65" i="1"/>
  <c r="AE66" i="1" s="1"/>
  <c r="AE67" i="1" s="1"/>
  <c r="AE68" i="1" s="1"/>
  <c r="H49" i="1"/>
  <c r="Z6" i="1" s="1"/>
  <c r="H50" i="1"/>
  <c r="H51" i="1"/>
  <c r="AB6" i="1" s="1"/>
  <c r="AB7" i="1" s="1"/>
  <c r="AB8" i="1" s="1"/>
  <c r="AB9" i="1" s="1"/>
  <c r="H52" i="1"/>
  <c r="AC6" i="1" s="1"/>
  <c r="AC7" i="1" s="1"/>
  <c r="AC8" i="1" s="1"/>
  <c r="AC9" i="1" s="1"/>
  <c r="H53" i="1"/>
  <c r="AD6" i="1" s="1"/>
  <c r="AD7" i="1" s="1"/>
  <c r="AD8" i="1" s="1"/>
  <c r="AD9" i="1" s="1"/>
  <c r="H54" i="1"/>
  <c r="AE6" i="1" s="1"/>
  <c r="AE7" i="1" s="1"/>
  <c r="AE8" i="1" s="1"/>
  <c r="AE9" i="1" s="1"/>
  <c r="Z7" i="1"/>
  <c r="Z8" i="1" s="1"/>
  <c r="Z9" i="1" s="1"/>
  <c r="AA6" i="1"/>
  <c r="AA7" i="1" s="1"/>
  <c r="AA8" i="1" s="1"/>
  <c r="AA9" i="1" s="1"/>
  <c r="H36" i="1"/>
  <c r="H35" i="1"/>
  <c r="H34" i="1"/>
  <c r="H8" i="1"/>
  <c r="M6" i="1" s="1"/>
  <c r="H7" i="1"/>
  <c r="H6" i="1"/>
  <c r="H124" i="1"/>
  <c r="H173" i="1"/>
  <c r="H154" i="1"/>
  <c r="H211" i="1"/>
  <c r="AE124" i="1" l="1"/>
  <c r="AE125" i="1" s="1"/>
  <c r="AE126" i="1" s="1"/>
  <c r="AE127" i="1" s="1"/>
  <c r="AD124" i="1"/>
  <c r="AD125" i="1" s="1"/>
  <c r="AD126" i="1" s="1"/>
  <c r="AD127" i="1" s="1"/>
  <c r="AC124" i="1"/>
  <c r="AC125" i="1" s="1"/>
  <c r="AC126" i="1" s="1"/>
  <c r="AC127" i="1" s="1"/>
  <c r="AB124" i="1"/>
  <c r="AB125" i="1" s="1"/>
  <c r="AB126" i="1" s="1"/>
  <c r="AB127" i="1" s="1"/>
  <c r="H55" i="1" l="1"/>
  <c r="H56" i="1"/>
  <c r="H57" i="1"/>
  <c r="H41" i="1"/>
  <c r="H42" i="1"/>
  <c r="H43" i="1"/>
  <c r="H44" i="1"/>
  <c r="H45" i="1"/>
  <c r="H46" i="1"/>
  <c r="H47" i="1"/>
  <c r="H48" i="1"/>
  <c r="H27" i="1"/>
  <c r="AF6" i="1" s="1"/>
  <c r="AF7" i="1" s="1"/>
  <c r="AF8" i="1" s="1"/>
  <c r="AF9" i="1" s="1"/>
  <c r="H28" i="1"/>
  <c r="H29" i="1"/>
  <c r="H13" i="1"/>
  <c r="H14" i="1"/>
  <c r="H15" i="1"/>
  <c r="H16" i="1"/>
  <c r="H17" i="1"/>
  <c r="H18" i="1"/>
  <c r="H19" i="1"/>
  <c r="H20" i="1"/>
  <c r="Q6" i="1" l="1"/>
  <c r="Q7" i="1" s="1"/>
  <c r="Q8" i="1" s="1"/>
  <c r="Q9" i="1" s="1"/>
  <c r="T6" i="1"/>
  <c r="T7" i="1" s="1"/>
  <c r="T8" i="1" s="1"/>
  <c r="T9" i="1" s="1"/>
  <c r="R6" i="1"/>
  <c r="R7" i="1" s="1"/>
  <c r="R8" i="1" s="1"/>
  <c r="R9" i="1" s="1"/>
  <c r="X6" i="1"/>
  <c r="X7" i="1" s="1"/>
  <c r="X8" i="1" s="1"/>
  <c r="X9" i="1" s="1"/>
  <c r="V6" i="1"/>
  <c r="V7" i="1" s="1"/>
  <c r="V8" i="1" s="1"/>
  <c r="V9" i="1" s="1"/>
  <c r="AH6" i="1"/>
  <c r="AH7" i="1" s="1"/>
  <c r="AH8" i="1" s="1"/>
  <c r="AH9" i="1" s="1"/>
  <c r="L6" i="1"/>
  <c r="L7" i="1" s="1"/>
  <c r="L8" i="1" s="1"/>
  <c r="L9" i="1" s="1"/>
  <c r="Y6" i="1"/>
  <c r="Y7" i="1" s="1"/>
  <c r="Y8" i="1" s="1"/>
  <c r="Y9" i="1" s="1"/>
  <c r="W6" i="1"/>
  <c r="W7" i="1" s="1"/>
  <c r="W8" i="1" s="1"/>
  <c r="W9" i="1" s="1"/>
  <c r="U6" i="1"/>
  <c r="U7" i="1" s="1"/>
  <c r="U8" i="1" s="1"/>
  <c r="U9" i="1" s="1"/>
  <c r="S6" i="1"/>
  <c r="S7" i="1" s="1"/>
  <c r="S8" i="1" s="1"/>
  <c r="S9" i="1" s="1"/>
  <c r="AG6" i="1"/>
  <c r="AG7" i="1" s="1"/>
  <c r="AG8" i="1" s="1"/>
  <c r="AG9" i="1" s="1"/>
  <c r="K6" i="1"/>
  <c r="K7" i="1" s="1"/>
  <c r="K8" i="1" s="1"/>
  <c r="K9" i="1" s="1"/>
  <c r="M7" i="1"/>
  <c r="M8" i="1" s="1"/>
  <c r="M9" i="1" s="1"/>
  <c r="H182" i="1" l="1"/>
  <c r="H183" i="1"/>
  <c r="L182" i="1" s="1"/>
  <c r="L183" i="1" s="1"/>
  <c r="L184" i="1" s="1"/>
  <c r="L185" i="1" s="1"/>
  <c r="H184" i="1"/>
  <c r="H203" i="1"/>
  <c r="H204" i="1"/>
  <c r="H205" i="1"/>
  <c r="H188" i="1"/>
  <c r="H189" i="1"/>
  <c r="H190" i="1"/>
  <c r="H191" i="1"/>
  <c r="H192" i="1"/>
  <c r="H193" i="1"/>
  <c r="H194" i="1"/>
  <c r="H195" i="1"/>
  <c r="H196" i="1"/>
  <c r="H210" i="1"/>
  <c r="H212" i="1"/>
  <c r="H231" i="1"/>
  <c r="H232" i="1"/>
  <c r="H233" i="1"/>
  <c r="H217" i="1"/>
  <c r="H218" i="1"/>
  <c r="H219" i="1"/>
  <c r="H220" i="1"/>
  <c r="H221" i="1"/>
  <c r="H222" i="1"/>
  <c r="H223" i="1"/>
  <c r="H224" i="1"/>
  <c r="Y182" i="1" l="1"/>
  <c r="Y183" i="1" s="1"/>
  <c r="Y184" i="1" s="1"/>
  <c r="Y185" i="1" s="1"/>
  <c r="W182" i="1"/>
  <c r="W183" i="1" s="1"/>
  <c r="W184" i="1" s="1"/>
  <c r="W185" i="1" s="1"/>
  <c r="U182" i="1"/>
  <c r="U183" i="1" s="1"/>
  <c r="U184" i="1" s="1"/>
  <c r="U185" i="1" s="1"/>
  <c r="S182" i="1"/>
  <c r="S183" i="1" s="1"/>
  <c r="S184" i="1" s="1"/>
  <c r="S185" i="1" s="1"/>
  <c r="Q182" i="1"/>
  <c r="Q183" i="1" s="1"/>
  <c r="Q184" i="1" s="1"/>
  <c r="Q185" i="1" s="1"/>
  <c r="AG182" i="1"/>
  <c r="AG183" i="1" s="1"/>
  <c r="AG184" i="1" s="1"/>
  <c r="AG185" i="1" s="1"/>
  <c r="M182" i="1"/>
  <c r="M183" i="1" s="1"/>
  <c r="M184" i="1" s="1"/>
  <c r="M185" i="1" s="1"/>
  <c r="X182" i="1"/>
  <c r="X183" i="1" s="1"/>
  <c r="X184" i="1" s="1"/>
  <c r="X185" i="1" s="1"/>
  <c r="V182" i="1"/>
  <c r="V183" i="1" s="1"/>
  <c r="V184" i="1" s="1"/>
  <c r="V185" i="1" s="1"/>
  <c r="T182" i="1"/>
  <c r="T183" i="1" s="1"/>
  <c r="T184" i="1" s="1"/>
  <c r="T185" i="1" s="1"/>
  <c r="R182" i="1"/>
  <c r="R183" i="1" s="1"/>
  <c r="R184" i="1" s="1"/>
  <c r="R185" i="1" s="1"/>
  <c r="AH182" i="1"/>
  <c r="AH183" i="1" s="1"/>
  <c r="AH184" i="1" s="1"/>
  <c r="AH185" i="1" s="1"/>
  <c r="AF182" i="1"/>
  <c r="AF183" i="1" l="1"/>
  <c r="AF184" i="1" s="1"/>
  <c r="AF185" i="1" s="1"/>
  <c r="H100" i="1"/>
  <c r="H101" i="1"/>
  <c r="H102" i="1"/>
  <c r="H73" i="1"/>
  <c r="H74" i="1"/>
  <c r="H161" i="1"/>
  <c r="H159" i="1"/>
  <c r="H160" i="1"/>
  <c r="H132" i="1"/>
  <c r="R124" i="1" l="1"/>
  <c r="R125" i="1" s="1"/>
  <c r="R126" i="1" s="1"/>
  <c r="R127" i="1" s="1"/>
  <c r="K182" i="1"/>
  <c r="R65" i="1"/>
  <c r="R66" i="1" s="1"/>
  <c r="R67" i="1" s="1"/>
  <c r="R68" i="1" s="1"/>
  <c r="S65" i="1"/>
  <c r="S66" i="1" s="1"/>
  <c r="S67" i="1" s="1"/>
  <c r="S68" i="1" s="1"/>
  <c r="S124" i="1"/>
  <c r="S125" i="1" s="1"/>
  <c r="S126" i="1" s="1"/>
  <c r="S127" i="1" s="1"/>
  <c r="K183" i="1" l="1"/>
  <c r="K184" i="1" s="1"/>
  <c r="K185" i="1" s="1"/>
  <c r="H162" i="1" l="1"/>
  <c r="H163" i="1"/>
  <c r="H164" i="1"/>
  <c r="H165" i="1"/>
  <c r="H166" i="1"/>
  <c r="H134" i="1"/>
  <c r="H135" i="1"/>
  <c r="H136" i="1"/>
  <c r="H137" i="1"/>
  <c r="H138" i="1"/>
  <c r="H75" i="1"/>
  <c r="H76" i="1"/>
  <c r="H77" i="1"/>
  <c r="H78" i="1"/>
  <c r="H79" i="1"/>
  <c r="H103" i="1"/>
  <c r="H104" i="1"/>
  <c r="H105" i="1"/>
  <c r="H106" i="1"/>
  <c r="H107" i="1"/>
  <c r="X65" i="1" l="1"/>
  <c r="X66" i="1" s="1"/>
  <c r="X67" i="1" s="1"/>
  <c r="X68" i="1" s="1"/>
  <c r="V65" i="1"/>
  <c r="V66" i="1" s="1"/>
  <c r="V67" i="1" s="1"/>
  <c r="V68" i="1" s="1"/>
  <c r="Y124" i="1"/>
  <c r="Y125" i="1" s="1"/>
  <c r="Y126" i="1" s="1"/>
  <c r="Y127" i="1" s="1"/>
  <c r="V124" i="1"/>
  <c r="V125" i="1" s="1"/>
  <c r="V126" i="1" s="1"/>
  <c r="V127" i="1" s="1"/>
  <c r="X124" i="1"/>
  <c r="X125" i="1" s="1"/>
  <c r="X126" i="1" s="1"/>
  <c r="X127" i="1" s="1"/>
  <c r="U124" i="1"/>
  <c r="U125" i="1" s="1"/>
  <c r="U126" i="1" s="1"/>
  <c r="U127" i="1" s="1"/>
  <c r="Y65" i="1"/>
  <c r="Y66" i="1" s="1"/>
  <c r="Y67" i="1" s="1"/>
  <c r="Y68" i="1" s="1"/>
  <c r="U65" i="1"/>
  <c r="U66" i="1" s="1"/>
  <c r="U67" i="1" s="1"/>
  <c r="U68" i="1" s="1"/>
  <c r="H125" i="1" l="1"/>
  <c r="H126" i="1"/>
  <c r="H145" i="1"/>
  <c r="H146" i="1"/>
  <c r="H147" i="1"/>
  <c r="H133" i="1"/>
  <c r="H152" i="1"/>
  <c r="K124" i="1" s="1"/>
  <c r="K125" i="1" s="1"/>
  <c r="K126" i="1" s="1"/>
  <c r="K127" i="1" s="1"/>
  <c r="H153" i="1"/>
  <c r="H174" i="1"/>
  <c r="H175" i="1"/>
  <c r="L124" i="1" l="1"/>
  <c r="L125" i="1" s="1"/>
  <c r="L126" i="1" s="1"/>
  <c r="L127" i="1" s="1"/>
  <c r="Q124" i="1"/>
  <c r="Q125" i="1" s="1"/>
  <c r="Q126" i="1" s="1"/>
  <c r="Q127" i="1" s="1"/>
  <c r="W124" i="1"/>
  <c r="W125" i="1" s="1"/>
  <c r="W126" i="1" s="1"/>
  <c r="W127" i="1" s="1"/>
  <c r="AG124" i="1"/>
  <c r="AG125" i="1" s="1"/>
  <c r="AG126" i="1" s="1"/>
  <c r="AG127" i="1" s="1"/>
  <c r="M124" i="1"/>
  <c r="M125" i="1" s="1"/>
  <c r="M127" i="1" s="1"/>
  <c r="T124" i="1"/>
  <c r="T125" i="1" s="1"/>
  <c r="T126" i="1" s="1"/>
  <c r="T127" i="1" s="1"/>
  <c r="AH124" i="1"/>
  <c r="AH125" i="1" s="1"/>
  <c r="AH126" i="1" s="1"/>
  <c r="AH127" i="1" s="1"/>
  <c r="AF124" i="1"/>
  <c r="AF125" i="1" s="1"/>
  <c r="AF126" i="1" s="1"/>
  <c r="AF127" i="1" s="1"/>
  <c r="H116" i="1" l="1"/>
  <c r="H115" i="1"/>
  <c r="H114" i="1"/>
  <c r="H95" i="1"/>
  <c r="H94" i="1"/>
  <c r="H93" i="1"/>
  <c r="H88" i="1"/>
  <c r="H87" i="1"/>
  <c r="H86" i="1"/>
  <c r="H67" i="1"/>
  <c r="H66" i="1"/>
  <c r="H65" i="1"/>
  <c r="L65" i="1" l="1"/>
  <c r="L66" i="1" s="1"/>
  <c r="L67" i="1" s="1"/>
  <c r="L68" i="1" s="1"/>
  <c r="Q65" i="1"/>
  <c r="Q66" i="1" s="1"/>
  <c r="Q67" i="1" s="1"/>
  <c r="Q68" i="1" s="1"/>
  <c r="T65" i="1"/>
  <c r="T66" i="1" s="1"/>
  <c r="T67" i="1" s="1"/>
  <c r="T68" i="1" s="1"/>
  <c r="M65" i="1"/>
  <c r="M67" i="1" s="1"/>
  <c r="M68" i="1" s="1"/>
  <c r="W65" i="1"/>
  <c r="W66" i="1" s="1"/>
  <c r="W67" i="1" s="1"/>
  <c r="W68" i="1" s="1"/>
  <c r="AF65" i="1"/>
  <c r="AF66" i="1" s="1"/>
  <c r="AF67" i="1" s="1"/>
  <c r="AF68" i="1" s="1"/>
  <c r="K65" i="1"/>
  <c r="K66" i="1" s="1"/>
  <c r="K67" i="1" s="1"/>
  <c r="K68" i="1" s="1"/>
  <c r="AG65" i="1"/>
  <c r="AG66" i="1" s="1"/>
  <c r="AG67" i="1" s="1"/>
  <c r="AG68" i="1" s="1"/>
  <c r="AH65" i="1"/>
  <c r="AH66" i="1" s="1"/>
  <c r="AH67" i="1" s="1"/>
  <c r="AH68" i="1" s="1"/>
</calcChain>
</file>

<file path=xl/sharedStrings.xml><?xml version="1.0" encoding="utf-8"?>
<sst xmlns="http://schemas.openxmlformats.org/spreadsheetml/2006/main" count="452" uniqueCount="84">
  <si>
    <t>Replicate</t>
  </si>
  <si>
    <t>Peak Area</t>
  </si>
  <si>
    <t>Ratio</t>
  </si>
  <si>
    <t>fmol/µL</t>
  </si>
  <si>
    <t>ng/mL</t>
  </si>
  <si>
    <t>IGF 1 MW</t>
  </si>
  <si>
    <t>y7 - 881.3934+</t>
  </si>
  <si>
    <t>y6 - 753.3348+</t>
  </si>
  <si>
    <t>y5 - 606.2664+</t>
  </si>
  <si>
    <t>y7 - 891.4017+</t>
  </si>
  <si>
    <t>y6 - 763.3431+</t>
  </si>
  <si>
    <t>y5 - 616.2747+</t>
  </si>
  <si>
    <t>y7 - 1009.4105+</t>
  </si>
  <si>
    <t>y6 - 910.3421+</t>
  </si>
  <si>
    <t>y5 - 781.2995+</t>
  </si>
  <si>
    <t>y4 - 652.2569+</t>
  </si>
  <si>
    <t>y3 - 492.2263+</t>
  </si>
  <si>
    <t>b3 - 270.1812+</t>
  </si>
  <si>
    <t>y7 - 999.4023+</t>
  </si>
  <si>
    <t>y6 - 900.3338+</t>
  </si>
  <si>
    <t>y5 - 771.2913+</t>
  </si>
  <si>
    <t>y4 - 642.2487+</t>
  </si>
  <si>
    <t>y3 - 482.2180+</t>
  </si>
  <si>
    <t>y10 - 1180.5415+</t>
  </si>
  <si>
    <t>y4 - 507.1980+</t>
  </si>
  <si>
    <t>b9 - 915.3877+</t>
  </si>
  <si>
    <t>y10 - 1190.5498+</t>
  </si>
  <si>
    <t>y4 - 517.2063+</t>
  </si>
  <si>
    <t>y2 - 335.1496+</t>
  </si>
  <si>
    <t>y2 - 345.1579+</t>
  </si>
  <si>
    <t>y6 - 705.3666+</t>
  </si>
  <si>
    <t>y4 - 490.2760+</t>
  </si>
  <si>
    <t>b2 - 247.1441+</t>
  </si>
  <si>
    <t>y5 - 591.3237+</t>
  </si>
  <si>
    <t>y3 - 419.2389+</t>
  </si>
  <si>
    <t>y5 - 652.2872+</t>
  </si>
  <si>
    <t>y4 - 489.2238+</t>
  </si>
  <si>
    <t>y5 - 662.2954+</t>
  </si>
  <si>
    <t>y4 - 499.2321+</t>
  </si>
  <si>
    <t>y6 - 695.3583+</t>
  </si>
  <si>
    <t>y5 - 581.3154+</t>
  </si>
  <si>
    <t>y4 - 480.2677+</t>
  </si>
  <si>
    <t>y3 - 409.2306+</t>
  </si>
  <si>
    <t>A_1</t>
  </si>
  <si>
    <t>A_2</t>
  </si>
  <si>
    <t>A_3</t>
  </si>
  <si>
    <t>B_1</t>
  </si>
  <si>
    <t>B_2</t>
  </si>
  <si>
    <t>B_3</t>
  </si>
  <si>
    <t>G_1</t>
  </si>
  <si>
    <t>G_2</t>
  </si>
  <si>
    <t>G_3</t>
  </si>
  <si>
    <t>D_1</t>
  </si>
  <si>
    <t>D_2</t>
  </si>
  <si>
    <t>D_3</t>
  </si>
  <si>
    <t>C_1</t>
  </si>
  <si>
    <t>C_2</t>
  </si>
  <si>
    <t>C_3</t>
  </si>
  <si>
    <t>Dilution</t>
  </si>
  <si>
    <t>Conc. Dil. sample</t>
  </si>
  <si>
    <t>Conc. Sample</t>
  </si>
  <si>
    <t>Standard</t>
  </si>
  <si>
    <t>GPETLCGAELVDALQFVCGDR</t>
  </si>
  <si>
    <t>Native sample</t>
  </si>
  <si>
    <t>GIVEECCFR</t>
  </si>
  <si>
    <t>ETEYGPCR</t>
  </si>
  <si>
    <t>FVGGAENTAHPR, 419,2108</t>
  </si>
  <si>
    <t>QPrEST Conc.</t>
  </si>
  <si>
    <t>IGFBP-5</t>
  </si>
  <si>
    <t>IGFBP-3</t>
  </si>
  <si>
    <t>IGF-II</t>
  </si>
  <si>
    <t>IGF-I</t>
  </si>
  <si>
    <t>E_1</t>
  </si>
  <si>
    <t>E_2</t>
  </si>
  <si>
    <t>E_3</t>
  </si>
  <si>
    <t>F_1</t>
  </si>
  <si>
    <t>F_2</t>
  </si>
  <si>
    <t>F_3</t>
  </si>
  <si>
    <t>Sum</t>
  </si>
  <si>
    <t>NEPtune conc</t>
  </si>
  <si>
    <t>A_4</t>
  </si>
  <si>
    <t>A_5</t>
  </si>
  <si>
    <t>A_6</t>
  </si>
  <si>
    <t>For A4-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1" fillId="0" borderId="0" xfId="0" applyFont="1"/>
    <xf numFmtId="0" fontId="0" fillId="0" borderId="1" xfId="0" applyBorder="1" applyAlignment="1">
      <alignment wrapText="1"/>
    </xf>
    <xf numFmtId="0" fontId="1" fillId="0" borderId="0" xfId="0" applyFont="1" applyBorder="1"/>
    <xf numFmtId="0" fontId="0" fillId="0" borderId="0" xfId="0" applyBorder="1"/>
    <xf numFmtId="165" fontId="0" fillId="0" borderId="0" xfId="0" applyNumberFormat="1" applyBorder="1"/>
    <xf numFmtId="164" fontId="0" fillId="0" borderId="0" xfId="0" applyNumberFormat="1" applyBorder="1"/>
    <xf numFmtId="0" fontId="0" fillId="0" borderId="0" xfId="0" applyBorder="1" applyAlignment="1">
      <alignment wrapText="1"/>
    </xf>
    <xf numFmtId="164" fontId="0" fillId="0" borderId="2" xfId="0" applyNumberFormat="1" applyBorder="1"/>
    <xf numFmtId="1" fontId="0" fillId="0" borderId="0" xfId="0" applyNumberFormat="1"/>
    <xf numFmtId="0" fontId="0" fillId="2" borderId="1" xfId="0" applyFill="1" applyBorder="1" applyAlignment="1">
      <alignment wrapText="1"/>
    </xf>
    <xf numFmtId="164" fontId="0" fillId="2" borderId="1" xfId="0" applyNumberFormat="1" applyFill="1" applyBorder="1"/>
    <xf numFmtId="165" fontId="0" fillId="2" borderId="1" xfId="0" applyNumberFormat="1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wrapText="1"/>
    </xf>
    <xf numFmtId="164" fontId="0" fillId="0" borderId="0" xfId="0" applyNumberFormat="1" applyFill="1" applyBorder="1"/>
    <xf numFmtId="165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BD292"/>
  <sheetViews>
    <sheetView tabSelected="1" zoomScale="60" zoomScaleNormal="60" workbookViewId="0">
      <selection activeCell="J76" sqref="J76"/>
    </sheetView>
  </sheetViews>
  <sheetFormatPr defaultRowHeight="15" x14ac:dyDescent="0.25"/>
  <cols>
    <col min="1" max="1" width="40.42578125" bestFit="1" customWidth="1"/>
    <col min="2" max="2" width="34.7109375" bestFit="1" customWidth="1"/>
    <col min="3" max="4" width="26.7109375" bestFit="1" customWidth="1"/>
    <col min="5" max="7" width="26.7109375" customWidth="1"/>
    <col min="8" max="8" width="13" customWidth="1"/>
    <col min="9" max="9" width="13.5703125" customWidth="1"/>
    <col min="10" max="10" width="19" bestFit="1" customWidth="1"/>
    <col min="11" max="14" width="8" bestFit="1" customWidth="1"/>
    <col min="15" max="15" width="7.5703125" bestFit="1" customWidth="1"/>
    <col min="16" max="16" width="8" bestFit="1" customWidth="1"/>
    <col min="17" max="19" width="8.28515625" bestFit="1" customWidth="1"/>
    <col min="20" max="22" width="8" bestFit="1" customWidth="1"/>
    <col min="23" max="28" width="9" bestFit="1" customWidth="1"/>
    <col min="30" max="31" width="9.140625" bestFit="1" customWidth="1"/>
    <col min="34" max="34" width="16.5703125" bestFit="1" customWidth="1"/>
    <col min="38" max="38" width="13" bestFit="1" customWidth="1"/>
    <col min="39" max="39" width="12" bestFit="1" customWidth="1"/>
  </cols>
  <sheetData>
    <row r="1" spans="1:41" x14ac:dyDescent="0.25">
      <c r="A1" s="4" t="s">
        <v>71</v>
      </c>
    </row>
    <row r="2" spans="1:41" x14ac:dyDescent="0.25">
      <c r="A2" s="6" t="s">
        <v>62</v>
      </c>
    </row>
    <row r="3" spans="1:41" x14ac:dyDescent="0.25">
      <c r="A3" s="4" t="s">
        <v>63</v>
      </c>
    </row>
    <row r="4" spans="1:41" x14ac:dyDescent="0.25">
      <c r="A4" s="1"/>
      <c r="B4" s="1" t="s">
        <v>23</v>
      </c>
      <c r="C4" s="1" t="s">
        <v>6</v>
      </c>
      <c r="D4" s="1" t="s">
        <v>7</v>
      </c>
      <c r="E4" s="1" t="s">
        <v>8</v>
      </c>
      <c r="F4" s="1" t="s">
        <v>24</v>
      </c>
      <c r="G4" s="1" t="s">
        <v>25</v>
      </c>
      <c r="H4" s="1"/>
      <c r="J4" s="4" t="s">
        <v>71</v>
      </c>
    </row>
    <row r="5" spans="1:41" x14ac:dyDescent="0.25">
      <c r="A5" s="1" t="s">
        <v>0</v>
      </c>
      <c r="B5" s="1" t="s">
        <v>1</v>
      </c>
      <c r="C5" s="1" t="s">
        <v>1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78</v>
      </c>
      <c r="J5" s="1"/>
      <c r="K5" s="13" t="s">
        <v>43</v>
      </c>
      <c r="L5" s="13" t="s">
        <v>44</v>
      </c>
      <c r="M5" s="13" t="s">
        <v>45</v>
      </c>
      <c r="N5" s="13" t="s">
        <v>80</v>
      </c>
      <c r="O5" s="13" t="s">
        <v>81</v>
      </c>
      <c r="P5" s="13" t="s">
        <v>82</v>
      </c>
      <c r="Q5" s="5" t="s">
        <v>46</v>
      </c>
      <c r="R5" s="5" t="s">
        <v>47</v>
      </c>
      <c r="S5" s="5" t="s">
        <v>48</v>
      </c>
      <c r="T5" s="5" t="s">
        <v>55</v>
      </c>
      <c r="U5" s="5" t="s">
        <v>56</v>
      </c>
      <c r="V5" s="5" t="s">
        <v>57</v>
      </c>
      <c r="W5" s="5" t="s">
        <v>52</v>
      </c>
      <c r="X5" s="5" t="s">
        <v>53</v>
      </c>
      <c r="Y5" s="5" t="s">
        <v>54</v>
      </c>
      <c r="Z5" s="5" t="s">
        <v>72</v>
      </c>
      <c r="AA5" s="5" t="s">
        <v>73</v>
      </c>
      <c r="AB5" s="5" t="s">
        <v>74</v>
      </c>
      <c r="AC5" s="5" t="s">
        <v>75</v>
      </c>
      <c r="AD5" s="5" t="s">
        <v>76</v>
      </c>
      <c r="AE5" s="5" t="s">
        <v>76</v>
      </c>
      <c r="AF5" s="5" t="s">
        <v>49</v>
      </c>
      <c r="AG5" s="5" t="s">
        <v>50</v>
      </c>
      <c r="AH5" s="5" t="s">
        <v>51</v>
      </c>
      <c r="AK5" t="s">
        <v>79</v>
      </c>
    </row>
    <row r="6" spans="1:41" x14ac:dyDescent="0.25">
      <c r="A6" s="13" t="s">
        <v>43</v>
      </c>
      <c r="B6" s="1">
        <v>556560.9375</v>
      </c>
      <c r="C6" s="1">
        <v>1684235.5</v>
      </c>
      <c r="D6" s="1">
        <v>1989339.875</v>
      </c>
      <c r="E6" s="1">
        <v>1120562.375</v>
      </c>
      <c r="F6" s="1">
        <v>1011794.875</v>
      </c>
      <c r="G6" s="1">
        <v>793695.375</v>
      </c>
      <c r="H6" s="1">
        <f>B6+C6+D6+E6+F6+G6</f>
        <v>7156188.9375</v>
      </c>
      <c r="J6" s="1" t="s">
        <v>2</v>
      </c>
      <c r="K6" s="14">
        <f>H6/H34</f>
        <v>0.36746487586699506</v>
      </c>
      <c r="L6" s="14">
        <f>H7/H35</f>
        <v>0.41805243994054236</v>
      </c>
      <c r="M6" s="14">
        <f>H8/H36</f>
        <v>0.35746430226954284</v>
      </c>
      <c r="N6" s="14">
        <f>H9/H37</f>
        <v>0.31399904291712061</v>
      </c>
      <c r="O6" s="14">
        <f>H10/H38</f>
        <v>0.30699571332678255</v>
      </c>
      <c r="P6" s="14">
        <f>H11/H39</f>
        <v>0.32187606609003877</v>
      </c>
      <c r="Q6" s="2">
        <f>H12/H40</f>
        <v>0.42504024144019997</v>
      </c>
      <c r="R6" s="2">
        <f>H13/H41</f>
        <v>0.44869349960643456</v>
      </c>
      <c r="S6" s="2">
        <f>H14/H42</f>
        <v>0.44466227849841011</v>
      </c>
      <c r="T6" s="2">
        <f>H15/H43</f>
        <v>1.2562358239192504</v>
      </c>
      <c r="U6" s="2">
        <f>H16/H44</f>
        <v>1.3360954560205112</v>
      </c>
      <c r="V6" s="2">
        <f>H17/H45</f>
        <v>1.2705429810442488</v>
      </c>
      <c r="W6" s="2">
        <f>H18/H46</f>
        <v>0.90723199153863876</v>
      </c>
      <c r="X6" s="2">
        <f>H19/H47</f>
        <v>0.89135498739719377</v>
      </c>
      <c r="Y6" s="2">
        <f>H20/H48</f>
        <v>0.88954956196680757</v>
      </c>
      <c r="Z6" s="2">
        <f>H21/H49</f>
        <v>0.6508586924575005</v>
      </c>
      <c r="AA6" s="2">
        <f>H22/H50</f>
        <v>0.6268751065766297</v>
      </c>
      <c r="AB6" s="2">
        <f>H23/H51</f>
        <v>0.60473479456468604</v>
      </c>
      <c r="AC6" s="2">
        <f>H24/H52</f>
        <v>0.9851125148748715</v>
      </c>
      <c r="AD6" s="2">
        <f>H25/H53</f>
        <v>0.89836816691132093</v>
      </c>
      <c r="AE6" s="2">
        <f>H26/H54</f>
        <v>0.86242236418498941</v>
      </c>
      <c r="AF6" s="2">
        <f>H27/H55</f>
        <v>12.142536415067548</v>
      </c>
      <c r="AG6" s="2">
        <f>H28/H56</f>
        <v>12.114730419757592</v>
      </c>
      <c r="AH6" s="11">
        <f>H29/H57</f>
        <v>12.185068037559375</v>
      </c>
      <c r="AK6" s="16">
        <v>0.58889999999999998</v>
      </c>
      <c r="AL6" t="s">
        <v>3</v>
      </c>
      <c r="AO6" s="12"/>
    </row>
    <row r="7" spans="1:41" x14ac:dyDescent="0.25">
      <c r="A7" s="13" t="s">
        <v>44</v>
      </c>
      <c r="B7" s="1">
        <v>574689.75</v>
      </c>
      <c r="C7" s="1">
        <v>1767185.125</v>
      </c>
      <c r="D7" s="1">
        <v>2069034.25</v>
      </c>
      <c r="E7" s="1">
        <v>1113037.875</v>
      </c>
      <c r="F7" s="1">
        <v>1059111</v>
      </c>
      <c r="G7" s="1">
        <v>788628.3125</v>
      </c>
      <c r="H7" s="1">
        <f>B7+C7+D7+E7+F7+G7</f>
        <v>7371686.3125</v>
      </c>
      <c r="J7" s="1" t="s">
        <v>59</v>
      </c>
      <c r="K7" s="14">
        <f>K6*$AK$6</f>
        <v>0.21640006539807338</v>
      </c>
      <c r="L7" s="14">
        <f>L6*$AK$6</f>
        <v>0.2461910818809854</v>
      </c>
      <c r="M7" s="14">
        <f>M6*$AK$6</f>
        <v>0.21051072760653378</v>
      </c>
      <c r="N7" s="14">
        <f t="shared" ref="N7:P7" si="0">N6*$AK$6</f>
        <v>0.18491403637389231</v>
      </c>
      <c r="O7" s="14">
        <f t="shared" si="0"/>
        <v>0.18078977557814224</v>
      </c>
      <c r="P7" s="14">
        <f t="shared" si="0"/>
        <v>0.18955281532042381</v>
      </c>
      <c r="Q7" s="14">
        <f>Q6*$AK$6</f>
        <v>0.25030619818413374</v>
      </c>
      <c r="R7" s="14">
        <f>R6*$AK$6</f>
        <v>0.26423560191822931</v>
      </c>
      <c r="S7" s="14">
        <f>S6*$AK$6</f>
        <v>0.26186161580771372</v>
      </c>
      <c r="T7" s="14">
        <f>T6*$AK$6</f>
        <v>0.73979727670604656</v>
      </c>
      <c r="U7" s="14">
        <f>U6*$AK$6</f>
        <v>0.78682661405047905</v>
      </c>
      <c r="V7" s="14">
        <f>V6*$AK$6</f>
        <v>0.7482227615369581</v>
      </c>
      <c r="W7" s="14">
        <f>W6*$AK$6</f>
        <v>0.53426891981710434</v>
      </c>
      <c r="X7" s="14">
        <f>X6*$AK$6</f>
        <v>0.52491895207820738</v>
      </c>
      <c r="Y7" s="14">
        <f>Y6*$AK$6</f>
        <v>0.52385573704225297</v>
      </c>
      <c r="Z7" s="14">
        <f>Z6*$AK$6</f>
        <v>0.38329068398822203</v>
      </c>
      <c r="AA7" s="14">
        <f>AA6*$AK$6</f>
        <v>0.36916675026297724</v>
      </c>
      <c r="AB7" s="14">
        <f>AB6*$AK$6</f>
        <v>0.35612832051914362</v>
      </c>
      <c r="AC7" s="14">
        <f>AC6*$AK$6</f>
        <v>0.58013276000981184</v>
      </c>
      <c r="AD7" s="14">
        <f>AD6*$AK$6</f>
        <v>0.52904901349407685</v>
      </c>
      <c r="AE7" s="14">
        <f>AE6*$AK$6</f>
        <v>0.5078805302685403</v>
      </c>
      <c r="AF7" s="14">
        <f>AF6*$AK$6</f>
        <v>7.1507396948332786</v>
      </c>
      <c r="AG7" s="14">
        <f>AG6*$AK$6</f>
        <v>7.1343647441952456</v>
      </c>
      <c r="AH7" s="14">
        <f>AH6*$AK$6</f>
        <v>7.175786567318716</v>
      </c>
      <c r="AI7" t="s">
        <v>3</v>
      </c>
      <c r="AK7" t="s">
        <v>58</v>
      </c>
      <c r="AO7" s="12"/>
    </row>
    <row r="8" spans="1:41" x14ac:dyDescent="0.25">
      <c r="A8" s="13" t="s">
        <v>45</v>
      </c>
      <c r="B8" s="1">
        <v>644581.375</v>
      </c>
      <c r="C8" s="1">
        <v>2002611.625</v>
      </c>
      <c r="D8" s="1">
        <v>2468814</v>
      </c>
      <c r="E8" s="1">
        <v>1314826.5</v>
      </c>
      <c r="F8" s="1">
        <v>1174781.625</v>
      </c>
      <c r="G8" s="1">
        <v>901130.4375</v>
      </c>
      <c r="H8" s="1">
        <f>B8+C8+D8+E8+F8+G8</f>
        <v>8506745.5625</v>
      </c>
      <c r="J8" s="1" t="s">
        <v>60</v>
      </c>
      <c r="K8" s="15">
        <f>K7*$AK$8</f>
        <v>39.168411837051281</v>
      </c>
      <c r="L8" s="15">
        <f>L7*$AK$8</f>
        <v>44.560585820458357</v>
      </c>
      <c r="M8" s="15">
        <f>M7*$AK$8</f>
        <v>38.102441696782613</v>
      </c>
      <c r="N8" s="15">
        <f t="shared" ref="N8:P8" si="1">N7*$AK$8</f>
        <v>33.469440583674505</v>
      </c>
      <c r="O8" s="15">
        <f t="shared" si="1"/>
        <v>32.722949379643744</v>
      </c>
      <c r="P8" s="15">
        <f t="shared" si="1"/>
        <v>34.309059572996709</v>
      </c>
      <c r="Q8" s="15">
        <f>Q7*$AK$8</f>
        <v>45.305421871328207</v>
      </c>
      <c r="R8" s="15">
        <f>R7*$AK$8</f>
        <v>47.826643947199507</v>
      </c>
      <c r="S8" s="15">
        <f>S7*$AK$8</f>
        <v>47.396952461196186</v>
      </c>
      <c r="T8" s="15">
        <f>T7*$AK$8</f>
        <v>133.90330708379443</v>
      </c>
      <c r="U8" s="15">
        <f>U7*$AK$8</f>
        <v>142.4156171431367</v>
      </c>
      <c r="V8" s="15">
        <f>V7*$AK$8</f>
        <v>135.42831983818942</v>
      </c>
      <c r="W8" s="15">
        <f>W7*$AK$8</f>
        <v>96.702674486895887</v>
      </c>
      <c r="X8" s="15">
        <f>X7*$AK$8</f>
        <v>95.01033032615554</v>
      </c>
      <c r="Y8" s="15">
        <f>Y7*$AK$8</f>
        <v>94.817888404647789</v>
      </c>
      <c r="Z8" s="15">
        <f>Z7*$AK$8</f>
        <v>69.375613801868184</v>
      </c>
      <c r="AA8" s="15">
        <f>AA7*$AK$8</f>
        <v>66.819181797598887</v>
      </c>
      <c r="AB8" s="15">
        <f>AB7*$AK$8</f>
        <v>64.459226013964994</v>
      </c>
      <c r="AC8" s="15">
        <f>AC7*$AK$8</f>
        <v>105.00402956177594</v>
      </c>
      <c r="AD8" s="15">
        <f>AD7*$AK$8</f>
        <v>95.757871442427913</v>
      </c>
      <c r="AE8" s="15">
        <f>AE7*$AK$8</f>
        <v>91.92637597860579</v>
      </c>
      <c r="AF8" s="15">
        <f>AF7*$AK$8</f>
        <v>1294.2838847648234</v>
      </c>
      <c r="AG8" s="15">
        <f>AG7*$AK$8</f>
        <v>1291.3200186993395</v>
      </c>
      <c r="AH8" s="15">
        <f>AH7*$AK$8</f>
        <v>1298.8173686846876</v>
      </c>
      <c r="AI8" t="s">
        <v>3</v>
      </c>
      <c r="AK8">
        <v>181</v>
      </c>
      <c r="AO8" s="12"/>
    </row>
    <row r="9" spans="1:41" x14ac:dyDescent="0.25">
      <c r="A9" s="13" t="s">
        <v>80</v>
      </c>
      <c r="B9" s="1">
        <v>569504.1875</v>
      </c>
      <c r="C9" s="1">
        <v>1831205.125</v>
      </c>
      <c r="D9" s="1">
        <v>3098100.5</v>
      </c>
      <c r="E9" s="1">
        <v>2087367.875</v>
      </c>
      <c r="F9" s="1">
        <v>1904235.875</v>
      </c>
      <c r="G9" s="1">
        <v>1052577.5</v>
      </c>
      <c r="H9" s="1">
        <f t="shared" ref="H9:H12" si="2">B9+C9+D9+E9+F9+G9</f>
        <v>10542991.0625</v>
      </c>
      <c r="J9" s="1" t="s">
        <v>60</v>
      </c>
      <c r="K9" s="15">
        <f>K8*$AL$9/1000</f>
        <v>299.59918214160524</v>
      </c>
      <c r="L9" s="15">
        <f>L8*$AL$9/1000</f>
        <v>340.84392094068596</v>
      </c>
      <c r="M9" s="15">
        <f>M8*$AL$9/1000</f>
        <v>291.4455765386902</v>
      </c>
      <c r="N9" s="15">
        <f t="shared" ref="N9:P9" si="3">N8*$AL$9/1000</f>
        <v>256.00775102452627</v>
      </c>
      <c r="O9" s="15">
        <f t="shared" si="3"/>
        <v>250.29783980489498</v>
      </c>
      <c r="P9" s="15">
        <f t="shared" si="3"/>
        <v>262.42999667385186</v>
      </c>
      <c r="Q9" s="15">
        <f>Q8*$AL$9/1000</f>
        <v>346.54117189378945</v>
      </c>
      <c r="R9" s="15">
        <f>R8*$AL$9/1000</f>
        <v>365.82599955212902</v>
      </c>
      <c r="S9" s="15">
        <f>S8*$AL$9/1000</f>
        <v>362.53928937568963</v>
      </c>
      <c r="T9" s="15">
        <f>T8*$AL$9/1000</f>
        <v>1024.2263958839437</v>
      </c>
      <c r="U9" s="15">
        <f>U8*$AL$9/1000</f>
        <v>1089.3370555278527</v>
      </c>
      <c r="V9" s="15">
        <f>V8*$AL$9/1000</f>
        <v>1035.8912184423109</v>
      </c>
      <c r="W9" s="15">
        <f>W8*$AL$9/1000</f>
        <v>739.67875715026662</v>
      </c>
      <c r="X9" s="15">
        <f>X8*$AL$9/1000</f>
        <v>726.73401666476366</v>
      </c>
      <c r="Y9" s="15">
        <f>Y8*$AL$9/1000</f>
        <v>725.26202840715098</v>
      </c>
      <c r="Z9" s="15">
        <f>Z8*$AL$9/1000</f>
        <v>530.65406997048967</v>
      </c>
      <c r="AA9" s="15">
        <f>AA8*$AL$9/1000</f>
        <v>511.0999215698339</v>
      </c>
      <c r="AB9" s="15">
        <f>AB8*$AL$9/1000</f>
        <v>493.04861978081823</v>
      </c>
      <c r="AC9" s="15">
        <f>AC8*$AL$9/1000</f>
        <v>803.17582211802414</v>
      </c>
      <c r="AD9" s="15">
        <f>AD8*$AL$9/1000</f>
        <v>732.45195866313111</v>
      </c>
      <c r="AE9" s="15">
        <f>AE8*$AL$9/1000</f>
        <v>703.14484986035575</v>
      </c>
      <c r="AF9" s="15">
        <f>AF8*$AL$9/1000</f>
        <v>9899.9774345661353</v>
      </c>
      <c r="AG9" s="15">
        <f>AG8*$AL$9/1000</f>
        <v>9877.3068230312492</v>
      </c>
      <c r="AH9" s="15">
        <f>AH8*$AL$9/1000</f>
        <v>9934.6540530691764</v>
      </c>
      <c r="AI9" t="s">
        <v>4</v>
      </c>
      <c r="AK9" t="s">
        <v>5</v>
      </c>
      <c r="AL9">
        <v>7649</v>
      </c>
      <c r="AO9" s="12"/>
    </row>
    <row r="10" spans="1:41" x14ac:dyDescent="0.25">
      <c r="A10" s="13" t="s">
        <v>81</v>
      </c>
      <c r="B10" s="1">
        <v>561987.0625</v>
      </c>
      <c r="C10" s="1">
        <v>1832700.875</v>
      </c>
      <c r="D10" s="1">
        <v>3040126</v>
      </c>
      <c r="E10" s="1">
        <v>1954190.5</v>
      </c>
      <c r="F10" s="1">
        <v>1943166.625</v>
      </c>
      <c r="G10" s="1">
        <v>966272.0625</v>
      </c>
      <c r="H10" s="1">
        <f t="shared" si="2"/>
        <v>10298443.125</v>
      </c>
      <c r="AF10" s="12"/>
      <c r="AL10" s="12"/>
    </row>
    <row r="11" spans="1:41" x14ac:dyDescent="0.25">
      <c r="A11" s="13" t="s">
        <v>82</v>
      </c>
      <c r="B11" s="1">
        <v>546284.875</v>
      </c>
      <c r="C11" s="1">
        <v>1781335.375</v>
      </c>
      <c r="D11" s="1">
        <v>2918399.25</v>
      </c>
      <c r="E11" s="1">
        <v>2026327</v>
      </c>
      <c r="F11" s="1">
        <v>1922778</v>
      </c>
      <c r="G11" s="1">
        <v>902634.125</v>
      </c>
      <c r="H11" s="1">
        <f t="shared" si="2"/>
        <v>10097758.625</v>
      </c>
      <c r="J11" s="10"/>
      <c r="AF11" s="12"/>
    </row>
    <row r="12" spans="1:41" x14ac:dyDescent="0.25">
      <c r="A12" s="13" t="s">
        <v>46</v>
      </c>
      <c r="B12" s="1">
        <v>330770.59375</v>
      </c>
      <c r="C12" s="1">
        <v>1182264</v>
      </c>
      <c r="D12" s="1">
        <v>1968803</v>
      </c>
      <c r="E12" s="1">
        <v>1288748</v>
      </c>
      <c r="F12" s="1">
        <v>1126017</v>
      </c>
      <c r="G12" s="1">
        <v>617815</v>
      </c>
      <c r="H12" s="1">
        <f t="shared" si="2"/>
        <v>6514417.59375</v>
      </c>
      <c r="J12" s="17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F12" s="12"/>
    </row>
    <row r="13" spans="1:41" x14ac:dyDescent="0.25">
      <c r="A13" s="13" t="s">
        <v>47</v>
      </c>
      <c r="B13" s="1">
        <v>325730.6875</v>
      </c>
      <c r="C13" s="1">
        <v>1232896</v>
      </c>
      <c r="D13" s="1">
        <v>2304563</v>
      </c>
      <c r="E13" s="1">
        <v>1278349</v>
      </c>
      <c r="F13" s="1">
        <v>1274003</v>
      </c>
      <c r="G13" s="1">
        <v>724381.625</v>
      </c>
      <c r="H13" s="1">
        <f t="shared" ref="H13:H26" si="4">B13+C13+D13+E13+F13+G13</f>
        <v>7139923.3125</v>
      </c>
      <c r="J13" s="18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8"/>
      <c r="AF13" s="12"/>
    </row>
    <row r="14" spans="1:41" x14ac:dyDescent="0.25">
      <c r="A14" s="13" t="s">
        <v>48</v>
      </c>
      <c r="B14" s="1">
        <v>328809.59375</v>
      </c>
      <c r="C14" s="1">
        <v>1178941</v>
      </c>
      <c r="D14" s="1">
        <v>2221101</v>
      </c>
      <c r="E14" s="1">
        <v>1215014</v>
      </c>
      <c r="F14" s="1">
        <v>1225013</v>
      </c>
      <c r="G14" s="1">
        <v>654406.625</v>
      </c>
      <c r="H14" s="1">
        <f t="shared" si="4"/>
        <v>6823285.21875</v>
      </c>
      <c r="J14" s="18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18"/>
      <c r="AF14" s="12"/>
    </row>
    <row r="15" spans="1:41" x14ac:dyDescent="0.25">
      <c r="A15" s="5" t="s">
        <v>55</v>
      </c>
      <c r="B15" s="1">
        <v>869397.3125</v>
      </c>
      <c r="C15" s="1">
        <v>2810792</v>
      </c>
      <c r="D15" s="1">
        <v>4854879</v>
      </c>
      <c r="E15" s="1">
        <v>3046683</v>
      </c>
      <c r="F15" s="1">
        <v>2953612</v>
      </c>
      <c r="G15" s="1">
        <v>1580116</v>
      </c>
      <c r="H15" s="1">
        <f t="shared" si="4"/>
        <v>16115479.3125</v>
      </c>
      <c r="J15" s="18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16"/>
      <c r="V15" s="16"/>
      <c r="W15" s="21"/>
      <c r="X15" s="21"/>
      <c r="Y15" s="21"/>
      <c r="Z15" s="18"/>
      <c r="AF15" s="12"/>
    </row>
    <row r="16" spans="1:41" x14ac:dyDescent="0.25">
      <c r="A16" s="5" t="s">
        <v>56</v>
      </c>
      <c r="B16" s="1">
        <v>873430.6875</v>
      </c>
      <c r="C16" s="1">
        <v>2990291</v>
      </c>
      <c r="D16" s="1">
        <v>5842210</v>
      </c>
      <c r="E16" s="1">
        <v>3196444</v>
      </c>
      <c r="F16" s="1">
        <v>3132524</v>
      </c>
      <c r="G16" s="1">
        <v>1873291</v>
      </c>
      <c r="H16" s="1">
        <f t="shared" si="4"/>
        <v>17908190.6875</v>
      </c>
      <c r="J16" s="18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16"/>
      <c r="V16" s="16"/>
      <c r="W16" s="21"/>
      <c r="X16" s="21"/>
      <c r="Y16" s="21"/>
      <c r="Z16" s="18"/>
      <c r="AF16" s="12"/>
    </row>
    <row r="17" spans="1:32" x14ac:dyDescent="0.25">
      <c r="A17" s="5" t="s">
        <v>57</v>
      </c>
      <c r="B17" s="1">
        <v>933344.6875</v>
      </c>
      <c r="C17" s="1">
        <v>3102975</v>
      </c>
      <c r="D17" s="1">
        <v>4990691</v>
      </c>
      <c r="E17" s="1">
        <v>3283785</v>
      </c>
      <c r="F17" s="1">
        <v>3207086</v>
      </c>
      <c r="G17" s="1">
        <v>1685748</v>
      </c>
      <c r="H17" s="1">
        <f t="shared" si="4"/>
        <v>17203629.6875</v>
      </c>
      <c r="J17" s="18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16"/>
      <c r="V17" s="16"/>
      <c r="W17" s="21"/>
      <c r="X17" s="21"/>
      <c r="Y17" s="21"/>
      <c r="Z17" s="18"/>
      <c r="AF17" s="12"/>
    </row>
    <row r="18" spans="1:32" x14ac:dyDescent="0.25">
      <c r="A18" s="5" t="s">
        <v>52</v>
      </c>
      <c r="B18" s="1">
        <v>841612.375</v>
      </c>
      <c r="C18" s="1">
        <v>2916111</v>
      </c>
      <c r="D18" s="1">
        <v>4891579</v>
      </c>
      <c r="E18" s="1">
        <v>3022367</v>
      </c>
      <c r="F18" s="1">
        <v>2939065</v>
      </c>
      <c r="G18" s="1">
        <v>1724963</v>
      </c>
      <c r="H18" s="1">
        <f t="shared" si="4"/>
        <v>16335697.375</v>
      </c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F18" s="12"/>
    </row>
    <row r="19" spans="1:32" x14ac:dyDescent="0.25">
      <c r="A19" s="5" t="s">
        <v>53</v>
      </c>
      <c r="B19" s="1">
        <v>853574.375</v>
      </c>
      <c r="C19" s="1">
        <v>2976432</v>
      </c>
      <c r="D19" s="1">
        <v>5161876</v>
      </c>
      <c r="E19" s="1">
        <v>3085679</v>
      </c>
      <c r="F19" s="1">
        <v>3022673</v>
      </c>
      <c r="G19" s="1">
        <v>1686617</v>
      </c>
      <c r="H19" s="1">
        <f t="shared" si="4"/>
        <v>16786851.375</v>
      </c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32" x14ac:dyDescent="0.25">
      <c r="A20" s="5" t="s">
        <v>54</v>
      </c>
      <c r="B20" s="1">
        <v>930161.1875</v>
      </c>
      <c r="C20" s="1">
        <v>3276353</v>
      </c>
      <c r="D20" s="1">
        <v>5476895</v>
      </c>
      <c r="E20" s="1">
        <v>3341772</v>
      </c>
      <c r="F20" s="1">
        <v>3365157</v>
      </c>
      <c r="G20" s="1">
        <v>1766064</v>
      </c>
      <c r="H20" s="1">
        <f t="shared" si="4"/>
        <v>18156402.1875</v>
      </c>
    </row>
    <row r="21" spans="1:32" x14ac:dyDescent="0.25">
      <c r="A21" s="5" t="s">
        <v>72</v>
      </c>
      <c r="B21" s="1">
        <v>127785.546875</v>
      </c>
      <c r="C21" s="1">
        <v>573273.5625</v>
      </c>
      <c r="D21" s="1">
        <v>739191.875</v>
      </c>
      <c r="E21" s="1">
        <v>381800.21875</v>
      </c>
      <c r="F21" s="1">
        <v>353583.3125</v>
      </c>
      <c r="G21" s="1">
        <v>213689.171875</v>
      </c>
      <c r="H21" s="1">
        <f t="shared" si="4"/>
        <v>2389323.6875</v>
      </c>
    </row>
    <row r="22" spans="1:32" x14ac:dyDescent="0.25">
      <c r="A22" s="5" t="s">
        <v>73</v>
      </c>
      <c r="B22" s="1">
        <v>139108.25</v>
      </c>
      <c r="C22" s="1">
        <v>616838.625</v>
      </c>
      <c r="D22" s="1">
        <v>792762.9375</v>
      </c>
      <c r="E22" s="1">
        <v>426190.21875</v>
      </c>
      <c r="F22" s="1">
        <v>371153.15625</v>
      </c>
      <c r="G22" s="1">
        <v>222403.9375</v>
      </c>
      <c r="H22" s="1">
        <f t="shared" si="4"/>
        <v>2568457.125</v>
      </c>
    </row>
    <row r="23" spans="1:32" x14ac:dyDescent="0.25">
      <c r="A23" s="5" t="s">
        <v>74</v>
      </c>
      <c r="B23" s="1">
        <v>87598.6484375</v>
      </c>
      <c r="C23" s="1">
        <v>400129.65625</v>
      </c>
      <c r="D23" s="1">
        <v>606789.9375</v>
      </c>
      <c r="E23" s="1">
        <v>335189.15625</v>
      </c>
      <c r="F23" s="1">
        <v>323022.53125</v>
      </c>
      <c r="G23" s="1">
        <v>165055.234375</v>
      </c>
      <c r="H23" s="1">
        <f t="shared" si="4"/>
        <v>1917785.1640625</v>
      </c>
    </row>
    <row r="24" spans="1:32" x14ac:dyDescent="0.25">
      <c r="A24" s="5" t="s">
        <v>75</v>
      </c>
      <c r="B24" s="1">
        <v>124729.9765625</v>
      </c>
      <c r="C24" s="1">
        <v>615534.0625</v>
      </c>
      <c r="D24" s="1">
        <v>800159.5</v>
      </c>
      <c r="E24" s="1">
        <v>391537.90625</v>
      </c>
      <c r="F24" s="1">
        <v>426545.9375</v>
      </c>
      <c r="G24" s="1">
        <v>194360.796875</v>
      </c>
      <c r="H24" s="1">
        <f t="shared" si="4"/>
        <v>2552868.1796875</v>
      </c>
    </row>
    <row r="25" spans="1:32" x14ac:dyDescent="0.25">
      <c r="A25" s="5" t="s">
        <v>76</v>
      </c>
      <c r="B25" s="1">
        <v>85759.6640625</v>
      </c>
      <c r="C25" s="1">
        <v>605968</v>
      </c>
      <c r="D25" s="1">
        <v>687598.1875</v>
      </c>
      <c r="E25" s="1">
        <v>387844.6875</v>
      </c>
      <c r="F25" s="1">
        <v>384701.84375</v>
      </c>
      <c r="G25" s="1">
        <v>174218.578125</v>
      </c>
      <c r="H25" s="1">
        <f t="shared" si="4"/>
        <v>2326090.9609375</v>
      </c>
    </row>
    <row r="26" spans="1:32" x14ac:dyDescent="0.25">
      <c r="A26" s="5" t="s">
        <v>77</v>
      </c>
      <c r="B26" s="1">
        <v>110218.8671875</v>
      </c>
      <c r="C26" s="1">
        <v>492658.0625</v>
      </c>
      <c r="D26" s="1">
        <v>783353.0625</v>
      </c>
      <c r="E26" s="1">
        <v>385001.46875</v>
      </c>
      <c r="F26" s="1">
        <v>381785.03125</v>
      </c>
      <c r="G26" s="1">
        <v>208102.125</v>
      </c>
      <c r="H26" s="1">
        <f t="shared" si="4"/>
        <v>2361118.6171875</v>
      </c>
    </row>
    <row r="27" spans="1:32" x14ac:dyDescent="0.25">
      <c r="A27" s="5" t="s">
        <v>49</v>
      </c>
      <c r="B27" s="1">
        <v>5727240</v>
      </c>
      <c r="C27" s="1">
        <v>18907320</v>
      </c>
      <c r="D27" s="1">
        <v>33894600</v>
      </c>
      <c r="E27" s="1">
        <v>17977580</v>
      </c>
      <c r="F27" s="1">
        <v>18698800</v>
      </c>
      <c r="G27" s="1">
        <v>10635770</v>
      </c>
      <c r="H27" s="1">
        <f>B27+C27+D27+E27+F27+G27</f>
        <v>105841310</v>
      </c>
    </row>
    <row r="28" spans="1:32" x14ac:dyDescent="0.25">
      <c r="A28" s="5" t="s">
        <v>50</v>
      </c>
      <c r="B28" s="1">
        <v>6224196</v>
      </c>
      <c r="C28" s="1">
        <v>21811140</v>
      </c>
      <c r="D28" s="1">
        <v>38101980</v>
      </c>
      <c r="E28" s="1">
        <v>20183720</v>
      </c>
      <c r="F28" s="1">
        <v>20361650</v>
      </c>
      <c r="G28" s="1">
        <v>11843990</v>
      </c>
      <c r="H28" s="1">
        <f>B28+C28+D28+E28+F28+G28</f>
        <v>118526676</v>
      </c>
    </row>
    <row r="29" spans="1:32" x14ac:dyDescent="0.25">
      <c r="A29" s="5" t="s">
        <v>51</v>
      </c>
      <c r="B29" s="1">
        <v>6142170</v>
      </c>
      <c r="C29" s="1">
        <v>21815490</v>
      </c>
      <c r="D29" s="1">
        <v>38012872</v>
      </c>
      <c r="E29" s="1">
        <v>20204070</v>
      </c>
      <c r="F29" s="1">
        <v>21075650</v>
      </c>
      <c r="G29" s="1">
        <v>11986400</v>
      </c>
      <c r="H29" s="1">
        <f>B29+C29+D29+E29+F29+G29</f>
        <v>119236652</v>
      </c>
    </row>
    <row r="31" spans="1:32" x14ac:dyDescent="0.25">
      <c r="A31" s="4" t="s">
        <v>61</v>
      </c>
    </row>
    <row r="32" spans="1:32" x14ac:dyDescent="0.25">
      <c r="A32" s="1"/>
      <c r="B32" s="1" t="s">
        <v>26</v>
      </c>
      <c r="C32" s="1" t="s">
        <v>9</v>
      </c>
      <c r="D32" s="1" t="s">
        <v>10</v>
      </c>
      <c r="E32" s="1" t="s">
        <v>11</v>
      </c>
      <c r="F32" s="1" t="s">
        <v>27</v>
      </c>
      <c r="G32" s="1" t="s">
        <v>25</v>
      </c>
      <c r="H32" s="1"/>
    </row>
    <row r="33" spans="1:8" x14ac:dyDescent="0.25">
      <c r="A33" s="1" t="s">
        <v>0</v>
      </c>
      <c r="B33" s="1" t="s">
        <v>1</v>
      </c>
      <c r="C33" s="1" t="s">
        <v>1</v>
      </c>
      <c r="D33" s="1" t="s">
        <v>1</v>
      </c>
      <c r="E33" s="1" t="s">
        <v>1</v>
      </c>
      <c r="F33" s="1" t="s">
        <v>1</v>
      </c>
      <c r="G33" s="1" t="s">
        <v>1</v>
      </c>
      <c r="H33" s="1" t="s">
        <v>78</v>
      </c>
    </row>
    <row r="34" spans="1:8" x14ac:dyDescent="0.25">
      <c r="A34" s="13" t="s">
        <v>43</v>
      </c>
      <c r="B34" s="1">
        <v>1665771.25</v>
      </c>
      <c r="C34" s="1">
        <v>4285854.5</v>
      </c>
      <c r="D34" s="1">
        <v>5082018.5</v>
      </c>
      <c r="E34" s="1">
        <v>3422600.5</v>
      </c>
      <c r="F34" s="1">
        <v>2637109</v>
      </c>
      <c r="G34" s="1">
        <v>2381130.5</v>
      </c>
      <c r="H34" s="1">
        <f>B34+C34+D34+E34+F34+G34</f>
        <v>19474484.25</v>
      </c>
    </row>
    <row r="35" spans="1:8" x14ac:dyDescent="0.25">
      <c r="A35" s="13" t="s">
        <v>44</v>
      </c>
      <c r="B35" s="1">
        <v>1610300.75</v>
      </c>
      <c r="C35" s="1">
        <v>3796857.25</v>
      </c>
      <c r="D35" s="1">
        <v>4603061.5</v>
      </c>
      <c r="E35" s="1">
        <v>3085102.75</v>
      </c>
      <c r="F35" s="1">
        <v>2441721</v>
      </c>
      <c r="G35" s="1">
        <v>2096357.75</v>
      </c>
      <c r="H35" s="1">
        <f>B35+C35+D35+E35+F35+G35</f>
        <v>17633401</v>
      </c>
    </row>
    <row r="36" spans="1:8" x14ac:dyDescent="0.25">
      <c r="A36" s="13" t="s">
        <v>45</v>
      </c>
      <c r="B36" s="1">
        <v>2101951.25</v>
      </c>
      <c r="C36" s="1">
        <v>5064085.5</v>
      </c>
      <c r="D36" s="1">
        <v>6290463</v>
      </c>
      <c r="E36" s="1">
        <v>4226519.5</v>
      </c>
      <c r="F36" s="1">
        <v>3264003.25</v>
      </c>
      <c r="G36" s="1">
        <v>2850446.25</v>
      </c>
      <c r="H36" s="1">
        <f>B36+C36+D36+E36+F36+G36</f>
        <v>23797468.75</v>
      </c>
    </row>
    <row r="37" spans="1:8" x14ac:dyDescent="0.25">
      <c r="A37" s="13" t="s">
        <v>80</v>
      </c>
      <c r="B37" s="1">
        <v>1642863.5</v>
      </c>
      <c r="C37" s="1">
        <v>6267940.5</v>
      </c>
      <c r="D37" s="1">
        <v>10538930</v>
      </c>
      <c r="E37" s="1">
        <v>5610715</v>
      </c>
      <c r="F37" s="1">
        <v>6719602.5</v>
      </c>
      <c r="G37" s="1">
        <v>2796455.5</v>
      </c>
      <c r="H37" s="1">
        <f t="shared" ref="H37:H40" si="5">B37+C37+D37+E37+F37+G37</f>
        <v>33576507</v>
      </c>
    </row>
    <row r="38" spans="1:8" x14ac:dyDescent="0.25">
      <c r="A38" s="13" t="s">
        <v>81</v>
      </c>
      <c r="B38" s="1">
        <v>1679118.5</v>
      </c>
      <c r="C38" s="1">
        <v>6014467.5</v>
      </c>
      <c r="D38" s="1">
        <v>10526769</v>
      </c>
      <c r="E38" s="1">
        <v>5581657</v>
      </c>
      <c r="F38" s="1">
        <v>6645733.5</v>
      </c>
      <c r="G38" s="1">
        <v>3098140.25</v>
      </c>
      <c r="H38" s="1">
        <f t="shared" si="5"/>
        <v>33545885.75</v>
      </c>
    </row>
    <row r="39" spans="1:8" x14ac:dyDescent="0.25">
      <c r="A39" s="13" t="s">
        <v>82</v>
      </c>
      <c r="B39" s="1">
        <v>1613270.875</v>
      </c>
      <c r="C39" s="1">
        <v>6079617</v>
      </c>
      <c r="D39" s="1">
        <v>10042155</v>
      </c>
      <c r="E39" s="1">
        <v>5444881</v>
      </c>
      <c r="F39" s="1">
        <v>5506375.5</v>
      </c>
      <c r="G39" s="1">
        <v>2685274</v>
      </c>
      <c r="H39" s="1">
        <f t="shared" si="5"/>
        <v>31371573.375</v>
      </c>
    </row>
    <row r="40" spans="1:8" x14ac:dyDescent="0.25">
      <c r="A40" s="13" t="s">
        <v>46</v>
      </c>
      <c r="B40" s="1">
        <v>774590.1875</v>
      </c>
      <c r="C40" s="1">
        <v>3020062</v>
      </c>
      <c r="D40" s="1">
        <v>4903837</v>
      </c>
      <c r="E40" s="1">
        <v>2576604</v>
      </c>
      <c r="F40" s="1">
        <v>2743866</v>
      </c>
      <c r="G40" s="1">
        <v>1307631</v>
      </c>
      <c r="H40" s="1">
        <f t="shared" si="5"/>
        <v>15326590.1875</v>
      </c>
    </row>
    <row r="41" spans="1:8" x14ac:dyDescent="0.25">
      <c r="A41" s="13" t="s">
        <v>47</v>
      </c>
      <c r="B41" s="1">
        <v>846710.125</v>
      </c>
      <c r="C41" s="1">
        <v>2951090</v>
      </c>
      <c r="D41" s="1">
        <v>4973014</v>
      </c>
      <c r="E41" s="1">
        <v>2640811</v>
      </c>
      <c r="F41" s="1">
        <v>3108431</v>
      </c>
      <c r="G41" s="1">
        <v>1392640</v>
      </c>
      <c r="H41" s="1">
        <f t="shared" ref="H41:H54" si="6">B41+C41+D41+E41+F41+G41</f>
        <v>15912696.125</v>
      </c>
    </row>
    <row r="42" spans="1:8" x14ac:dyDescent="0.25">
      <c r="A42" s="13" t="s">
        <v>48</v>
      </c>
      <c r="B42" s="1">
        <v>779271.8125</v>
      </c>
      <c r="C42" s="1">
        <v>2752185</v>
      </c>
      <c r="D42" s="1">
        <v>4797182</v>
      </c>
      <c r="E42" s="1">
        <v>2548044</v>
      </c>
      <c r="F42" s="1">
        <v>3074420</v>
      </c>
      <c r="G42" s="1">
        <v>1393768</v>
      </c>
      <c r="H42" s="1">
        <f t="shared" si="6"/>
        <v>15344870.8125</v>
      </c>
    </row>
    <row r="43" spans="1:8" x14ac:dyDescent="0.25">
      <c r="A43" s="5" t="s">
        <v>55</v>
      </c>
      <c r="B43" s="1">
        <v>643199</v>
      </c>
      <c r="C43" s="1">
        <v>2494242</v>
      </c>
      <c r="D43" s="1">
        <v>4065220</v>
      </c>
      <c r="E43" s="1">
        <v>2180705</v>
      </c>
      <c r="F43" s="1">
        <v>2325147</v>
      </c>
      <c r="G43" s="1">
        <v>1119874</v>
      </c>
      <c r="H43" s="1">
        <f t="shared" si="6"/>
        <v>12828387</v>
      </c>
    </row>
    <row r="44" spans="1:8" x14ac:dyDescent="0.25">
      <c r="A44" s="5" t="s">
        <v>56</v>
      </c>
      <c r="B44" s="1">
        <v>674478.6875</v>
      </c>
      <c r="C44" s="1">
        <v>2245745</v>
      </c>
      <c r="D44" s="1">
        <v>4309648</v>
      </c>
      <c r="E44" s="1">
        <v>2229955</v>
      </c>
      <c r="F44" s="1">
        <v>2659277</v>
      </c>
      <c r="G44" s="1">
        <v>1284273</v>
      </c>
      <c r="H44" s="1">
        <f t="shared" si="6"/>
        <v>13403376.6875</v>
      </c>
    </row>
    <row r="45" spans="1:8" x14ac:dyDescent="0.25">
      <c r="A45" s="5" t="s">
        <v>57</v>
      </c>
      <c r="B45" s="1">
        <v>700329</v>
      </c>
      <c r="C45" s="1">
        <v>2597669</v>
      </c>
      <c r="D45" s="1">
        <v>4376776</v>
      </c>
      <c r="E45" s="1">
        <v>2304919</v>
      </c>
      <c r="F45" s="1">
        <v>2371171</v>
      </c>
      <c r="G45" s="1">
        <v>1189512</v>
      </c>
      <c r="H45" s="1">
        <f t="shared" si="6"/>
        <v>13540376</v>
      </c>
    </row>
    <row r="46" spans="1:8" x14ac:dyDescent="0.25">
      <c r="A46" s="5" t="s">
        <v>52</v>
      </c>
      <c r="B46" s="1">
        <v>910115.125</v>
      </c>
      <c r="C46" s="1">
        <v>3474959</v>
      </c>
      <c r="D46" s="1">
        <v>5830890</v>
      </c>
      <c r="E46" s="1">
        <v>2960825</v>
      </c>
      <c r="F46" s="1">
        <v>3275538</v>
      </c>
      <c r="G46" s="1">
        <v>1553759</v>
      </c>
      <c r="H46" s="1">
        <f t="shared" si="6"/>
        <v>18006086.125</v>
      </c>
    </row>
    <row r="47" spans="1:8" x14ac:dyDescent="0.25">
      <c r="A47" s="5" t="s">
        <v>53</v>
      </c>
      <c r="B47" s="1">
        <v>979972.375</v>
      </c>
      <c r="C47" s="1">
        <v>3557001</v>
      </c>
      <c r="D47" s="1">
        <v>5989356</v>
      </c>
      <c r="E47" s="1">
        <v>3069420</v>
      </c>
      <c r="F47" s="1">
        <v>3517079</v>
      </c>
      <c r="G47" s="1">
        <v>1720130</v>
      </c>
      <c r="H47" s="1">
        <f t="shared" si="6"/>
        <v>18832958.375</v>
      </c>
    </row>
    <row r="48" spans="1:8" x14ac:dyDescent="0.25">
      <c r="A48" s="5" t="s">
        <v>54</v>
      </c>
      <c r="B48" s="1">
        <v>1054904</v>
      </c>
      <c r="C48" s="1">
        <v>3975473</v>
      </c>
      <c r="D48" s="1">
        <v>6511694</v>
      </c>
      <c r="E48" s="1">
        <v>3397425</v>
      </c>
      <c r="F48" s="1">
        <v>3758111</v>
      </c>
      <c r="G48" s="1">
        <v>1713175</v>
      </c>
      <c r="H48" s="1">
        <f t="shared" si="6"/>
        <v>20410782</v>
      </c>
    </row>
    <row r="49" spans="1:41" x14ac:dyDescent="0.25">
      <c r="A49" s="5" t="s">
        <v>72</v>
      </c>
      <c r="B49" s="1">
        <v>236703.296875</v>
      </c>
      <c r="C49" s="1">
        <v>684027.8125</v>
      </c>
      <c r="D49" s="1">
        <v>1022558</v>
      </c>
      <c r="E49" s="1">
        <v>631707.5</v>
      </c>
      <c r="F49" s="1">
        <v>762710.375</v>
      </c>
      <c r="G49" s="1">
        <v>333325.9375</v>
      </c>
      <c r="H49" s="1">
        <f t="shared" si="6"/>
        <v>3671032.921875</v>
      </c>
    </row>
    <row r="50" spans="1:41" x14ac:dyDescent="0.25">
      <c r="A50" s="5" t="s">
        <v>73</v>
      </c>
      <c r="B50" s="1">
        <v>254020.484375</v>
      </c>
      <c r="C50" s="1">
        <v>740906.8125</v>
      </c>
      <c r="D50" s="1">
        <v>1174077.375</v>
      </c>
      <c r="E50" s="1">
        <v>667286.4375</v>
      </c>
      <c r="F50" s="1">
        <v>893841.9375</v>
      </c>
      <c r="G50" s="1">
        <v>367105.9375</v>
      </c>
      <c r="H50" s="1">
        <f t="shared" si="6"/>
        <v>4097238.984375</v>
      </c>
    </row>
    <row r="51" spans="1:41" x14ac:dyDescent="0.25">
      <c r="A51" s="5" t="s">
        <v>74</v>
      </c>
      <c r="B51" s="1">
        <v>211783.140625</v>
      </c>
      <c r="C51" s="1">
        <v>585626.25</v>
      </c>
      <c r="D51" s="1">
        <v>857275.5</v>
      </c>
      <c r="E51" s="1">
        <v>537273</v>
      </c>
      <c r="F51" s="1">
        <v>682639.1875</v>
      </c>
      <c r="G51" s="1">
        <v>296685.90625</v>
      </c>
      <c r="H51" s="1">
        <f t="shared" si="6"/>
        <v>3171282.984375</v>
      </c>
    </row>
    <row r="52" spans="1:41" x14ac:dyDescent="0.25">
      <c r="A52" s="5" t="s">
        <v>75</v>
      </c>
      <c r="B52" s="1">
        <v>159704.59375</v>
      </c>
      <c r="C52" s="1">
        <v>470868.1875</v>
      </c>
      <c r="D52" s="1">
        <v>711094</v>
      </c>
      <c r="E52" s="1">
        <v>479519.84375</v>
      </c>
      <c r="F52" s="1">
        <v>520000.5</v>
      </c>
      <c r="G52" s="1">
        <v>250261.203125</v>
      </c>
      <c r="H52" s="1">
        <f t="shared" si="6"/>
        <v>2591448.328125</v>
      </c>
    </row>
    <row r="53" spans="1:41" x14ac:dyDescent="0.25">
      <c r="A53" s="5" t="s">
        <v>76</v>
      </c>
      <c r="B53" s="1">
        <v>159097.484375</v>
      </c>
      <c r="C53" s="1">
        <v>446878.6875</v>
      </c>
      <c r="D53" s="1">
        <v>738479.125</v>
      </c>
      <c r="E53" s="1">
        <v>460460.4375</v>
      </c>
      <c r="F53" s="1">
        <v>546307.0625</v>
      </c>
      <c r="G53" s="1">
        <v>238017.390625</v>
      </c>
      <c r="H53" s="1">
        <f t="shared" si="6"/>
        <v>2589240.1875</v>
      </c>
    </row>
    <row r="54" spans="1:41" x14ac:dyDescent="0.25">
      <c r="A54" s="5" t="s">
        <v>77</v>
      </c>
      <c r="B54" s="1">
        <v>169219.390625</v>
      </c>
      <c r="C54" s="1">
        <v>481727.875</v>
      </c>
      <c r="D54" s="1">
        <v>775970.6875</v>
      </c>
      <c r="E54" s="1">
        <v>497459.6875</v>
      </c>
      <c r="F54" s="1">
        <v>540308.375</v>
      </c>
      <c r="G54" s="1">
        <v>273089.25</v>
      </c>
      <c r="H54" s="1">
        <f t="shared" si="6"/>
        <v>2737775.265625</v>
      </c>
    </row>
    <row r="55" spans="1:41" x14ac:dyDescent="0.25">
      <c r="A55" s="5" t="s">
        <v>49</v>
      </c>
      <c r="B55" s="1">
        <v>453323.59375</v>
      </c>
      <c r="C55" s="1">
        <v>1652150</v>
      </c>
      <c r="D55" s="1">
        <v>2806738</v>
      </c>
      <c r="E55" s="1">
        <v>1507772</v>
      </c>
      <c r="F55" s="1">
        <v>1555275</v>
      </c>
      <c r="G55" s="1">
        <v>741314.8125</v>
      </c>
      <c r="H55" s="1">
        <f>B55+C55+D55+E55+F55+G55</f>
        <v>8716573.40625</v>
      </c>
    </row>
    <row r="56" spans="1:41" x14ac:dyDescent="0.25">
      <c r="A56" s="5" t="s">
        <v>50</v>
      </c>
      <c r="B56" s="1">
        <v>512860.3125</v>
      </c>
      <c r="C56" s="1">
        <v>1857015</v>
      </c>
      <c r="D56" s="1">
        <v>3080493</v>
      </c>
      <c r="E56" s="1">
        <v>1604204</v>
      </c>
      <c r="F56" s="1">
        <v>1865285</v>
      </c>
      <c r="G56" s="1">
        <v>863825.1875</v>
      </c>
      <c r="H56" s="1">
        <f>B56+C56+D56+E56+F56+G56</f>
        <v>9783682.5</v>
      </c>
    </row>
    <row r="57" spans="1:41" x14ac:dyDescent="0.25">
      <c r="A57" s="5" t="s">
        <v>51</v>
      </c>
      <c r="B57" s="1">
        <v>499916</v>
      </c>
      <c r="C57" s="1">
        <v>1843093</v>
      </c>
      <c r="D57" s="1">
        <v>3198766</v>
      </c>
      <c r="E57" s="1">
        <v>1661308</v>
      </c>
      <c r="F57" s="1">
        <v>1736927</v>
      </c>
      <c r="G57" s="1">
        <v>845462.8125</v>
      </c>
      <c r="H57" s="1">
        <f>B57+C57+D57+E57+F57+G57</f>
        <v>9785472.8125</v>
      </c>
    </row>
    <row r="59" spans="1:41" x14ac:dyDescent="0.25">
      <c r="A59" s="4" t="s">
        <v>70</v>
      </c>
    </row>
    <row r="60" spans="1:41" x14ac:dyDescent="0.25">
      <c r="A60" s="4" t="s">
        <v>64</v>
      </c>
    </row>
    <row r="61" spans="1:41" x14ac:dyDescent="0.25">
      <c r="A61" s="4" t="s">
        <v>63</v>
      </c>
    </row>
    <row r="63" spans="1:41" x14ac:dyDescent="0.25">
      <c r="A63" s="1"/>
      <c r="B63" s="1" t="s">
        <v>18</v>
      </c>
      <c r="C63" s="1" t="s">
        <v>19</v>
      </c>
      <c r="D63" s="1" t="s">
        <v>20</v>
      </c>
      <c r="E63" s="1" t="s">
        <v>21</v>
      </c>
      <c r="F63" s="1" t="s">
        <v>22</v>
      </c>
      <c r="G63" s="1" t="s">
        <v>17</v>
      </c>
      <c r="H63" s="1"/>
      <c r="J63" s="4" t="s">
        <v>70</v>
      </c>
      <c r="AO63" s="12"/>
    </row>
    <row r="64" spans="1:41" x14ac:dyDescent="0.25">
      <c r="A64" s="1" t="s">
        <v>0</v>
      </c>
      <c r="B64" s="1" t="s">
        <v>1</v>
      </c>
      <c r="C64" s="1" t="s">
        <v>1</v>
      </c>
      <c r="D64" s="1" t="s">
        <v>1</v>
      </c>
      <c r="E64" s="1" t="s">
        <v>1</v>
      </c>
      <c r="F64" s="1" t="s">
        <v>1</v>
      </c>
      <c r="G64" s="1" t="s">
        <v>1</v>
      </c>
      <c r="H64" s="1" t="s">
        <v>78</v>
      </c>
      <c r="J64" s="1"/>
      <c r="K64" s="5" t="s">
        <v>43</v>
      </c>
      <c r="L64" s="5" t="s">
        <v>44</v>
      </c>
      <c r="M64" s="5" t="s">
        <v>45</v>
      </c>
      <c r="N64" s="13" t="s">
        <v>80</v>
      </c>
      <c r="O64" s="13" t="s">
        <v>81</v>
      </c>
      <c r="P64" s="13" t="s">
        <v>82</v>
      </c>
      <c r="Q64" s="5" t="s">
        <v>46</v>
      </c>
      <c r="R64" s="5" t="s">
        <v>47</v>
      </c>
      <c r="S64" s="5" t="s">
        <v>48</v>
      </c>
      <c r="T64" s="5" t="s">
        <v>55</v>
      </c>
      <c r="U64" s="5" t="s">
        <v>56</v>
      </c>
      <c r="V64" s="5" t="s">
        <v>57</v>
      </c>
      <c r="W64" s="5" t="s">
        <v>52</v>
      </c>
      <c r="X64" s="5" t="s">
        <v>53</v>
      </c>
      <c r="Y64" s="5" t="s">
        <v>54</v>
      </c>
      <c r="Z64" s="5" t="s">
        <v>72</v>
      </c>
      <c r="AA64" s="5" t="s">
        <v>73</v>
      </c>
      <c r="AB64" s="5" t="s">
        <v>74</v>
      </c>
      <c r="AC64" s="5" t="s">
        <v>75</v>
      </c>
      <c r="AD64" s="5" t="s">
        <v>76</v>
      </c>
      <c r="AE64" s="5" t="s">
        <v>76</v>
      </c>
      <c r="AF64" s="5" t="s">
        <v>49</v>
      </c>
      <c r="AG64" s="5" t="s">
        <v>50</v>
      </c>
      <c r="AH64" s="5" t="s">
        <v>51</v>
      </c>
      <c r="AK64" t="s">
        <v>67</v>
      </c>
      <c r="AM64" t="s">
        <v>83</v>
      </c>
      <c r="AO64" s="12"/>
    </row>
    <row r="65" spans="1:40" x14ac:dyDescent="0.25">
      <c r="A65" s="13" t="s">
        <v>43</v>
      </c>
      <c r="B65" s="1">
        <v>511512.53125</v>
      </c>
      <c r="C65" s="1">
        <v>1425031.375</v>
      </c>
      <c r="D65" s="1">
        <v>2525056.5</v>
      </c>
      <c r="E65" s="1">
        <v>1908226.375</v>
      </c>
      <c r="F65" s="1">
        <v>1267935</v>
      </c>
      <c r="G65" s="1">
        <v>849139.5625</v>
      </c>
      <c r="H65" s="1">
        <f t="shared" ref="H65:H85" si="7">B65+C65+D65+E65+F65+G65</f>
        <v>8486901.34375</v>
      </c>
      <c r="J65" s="1" t="s">
        <v>2</v>
      </c>
      <c r="K65" s="2">
        <f>H65/H93</f>
        <v>0.65223288514088218</v>
      </c>
      <c r="L65" s="2">
        <f>H66/H94</f>
        <v>0.66305225013801272</v>
      </c>
      <c r="M65" s="2">
        <f>H67/H95</f>
        <v>0.6220669533226012</v>
      </c>
      <c r="N65" s="14">
        <f>H68/H96</f>
        <v>0.64674148336799997</v>
      </c>
      <c r="O65" s="14">
        <f>H69/H97</f>
        <v>0.6656321208966397</v>
      </c>
      <c r="P65" s="14">
        <f>H70/H98</f>
        <v>0.6030862505499297</v>
      </c>
      <c r="Q65" s="2">
        <f>H71/H99</f>
        <v>0.7443394567859134</v>
      </c>
      <c r="R65" s="2">
        <f>H72/H100</f>
        <v>0.77082748025047576</v>
      </c>
      <c r="S65" s="2">
        <f>H73/H101</f>
        <v>0.6832016949053531</v>
      </c>
      <c r="T65" s="2">
        <f>H74/H102</f>
        <v>0.87342905423915851</v>
      </c>
      <c r="U65" s="11">
        <f>H75/H103</f>
        <v>0.82757988617593892</v>
      </c>
      <c r="V65" s="11">
        <f>H76/H104</f>
        <v>0.83757839425208158</v>
      </c>
      <c r="W65" s="11">
        <f>H77/H105</f>
        <v>0.5540207686259091</v>
      </c>
      <c r="X65" s="2">
        <f>H78/H106</f>
        <v>0.5772585644561139</v>
      </c>
      <c r="Y65" s="2">
        <f>H79/H107</f>
        <v>0.5924686956980677</v>
      </c>
      <c r="Z65" s="2">
        <f>H80/H108</f>
        <v>0.70262273742656289</v>
      </c>
      <c r="AA65" s="2">
        <f>H81/H109</f>
        <v>0.73750361952513288</v>
      </c>
      <c r="AB65" s="2">
        <f>H82/H110</f>
        <v>0.70241126866017456</v>
      </c>
      <c r="AC65" s="2">
        <f>H83/H111</f>
        <v>0.82054622949444433</v>
      </c>
      <c r="AD65" s="2">
        <f>H84/H112</f>
        <v>0.81002453633137339</v>
      </c>
      <c r="AE65" s="2">
        <f>H85/H113</f>
        <v>0.9352772933450183</v>
      </c>
      <c r="AF65" s="2">
        <f>H86/H114</f>
        <v>0.49520964089962155</v>
      </c>
      <c r="AG65" s="2">
        <f>H87/H115</f>
        <v>0.47517473669081361</v>
      </c>
      <c r="AH65" s="11">
        <f>H88/H116</f>
        <v>0.42410909732266405</v>
      </c>
      <c r="AK65">
        <v>3</v>
      </c>
      <c r="AL65" t="s">
        <v>3</v>
      </c>
      <c r="AM65">
        <v>2.5</v>
      </c>
      <c r="AN65" t="s">
        <v>3</v>
      </c>
    </row>
    <row r="66" spans="1:40" x14ac:dyDescent="0.25">
      <c r="A66" s="13" t="s">
        <v>44</v>
      </c>
      <c r="B66" s="1">
        <v>474658.53125</v>
      </c>
      <c r="C66" s="1">
        <v>1524297.875</v>
      </c>
      <c r="D66" s="1">
        <v>2581550.5</v>
      </c>
      <c r="E66" s="1">
        <v>1967830.25</v>
      </c>
      <c r="F66" s="1">
        <v>1321981.875</v>
      </c>
      <c r="G66" s="1">
        <v>920017.4375</v>
      </c>
      <c r="H66" s="1">
        <f t="shared" si="7"/>
        <v>8790336.46875</v>
      </c>
      <c r="J66" s="1" t="s">
        <v>59</v>
      </c>
      <c r="K66" s="3">
        <f>K65*$AK$65</f>
        <v>1.9566986554226466</v>
      </c>
      <c r="L66" s="3">
        <f>L65*$AK$65</f>
        <v>1.9891567504140382</v>
      </c>
      <c r="M66" s="3">
        <f>M65*$AM$65</f>
        <v>1.5551673833065029</v>
      </c>
      <c r="N66" s="3">
        <f t="shared" ref="N66:O66" si="8">N65*$AM$65</f>
        <v>1.6168537084199999</v>
      </c>
      <c r="O66" s="3">
        <f t="shared" si="8"/>
        <v>1.6640803022415993</v>
      </c>
      <c r="P66" s="3">
        <f t="shared" ref="N66:P66" si="9">P65*$AK$65</f>
        <v>1.8092587516497891</v>
      </c>
      <c r="Q66" s="3">
        <f>Q65*$AK$65</f>
        <v>2.2330183703577404</v>
      </c>
      <c r="R66" s="3">
        <f>R65*$AK$65</f>
        <v>2.3124824407514275</v>
      </c>
      <c r="S66" s="3">
        <f>S65*$AK$65</f>
        <v>2.0496050847160592</v>
      </c>
      <c r="T66" s="3">
        <f>T65*$AK$65</f>
        <v>2.6202871627174753</v>
      </c>
      <c r="U66" s="3">
        <f>U65*$AK$65</f>
        <v>2.4827396585278168</v>
      </c>
      <c r="V66" s="3">
        <f>V65*$AK$65</f>
        <v>2.512735182756245</v>
      </c>
      <c r="W66" s="3">
        <f>W65*$AK$65</f>
        <v>1.6620623058777273</v>
      </c>
      <c r="X66" s="3">
        <f>X65*$AK$65</f>
        <v>1.7317756933683417</v>
      </c>
      <c r="Y66" s="3">
        <f>Y65*$AK$65</f>
        <v>1.777406087094203</v>
      </c>
      <c r="Z66" s="3">
        <f>Z65*$AK$65</f>
        <v>2.1078682122796888</v>
      </c>
      <c r="AA66" s="3">
        <f>AA65*$AK$65</f>
        <v>2.2125108585753988</v>
      </c>
      <c r="AB66" s="3">
        <f>AB65*$AK$65</f>
        <v>2.1072338059805236</v>
      </c>
      <c r="AC66" s="3">
        <f>AC65*$AK$65</f>
        <v>2.4616386884833332</v>
      </c>
      <c r="AD66" s="3">
        <f>AD65*$AK$65</f>
        <v>2.4300736089941202</v>
      </c>
      <c r="AE66" s="3">
        <f>AE65*$AK$65</f>
        <v>2.805831880035055</v>
      </c>
      <c r="AF66" s="3">
        <f>AF65*$AK$65</f>
        <v>1.4856289226988646</v>
      </c>
      <c r="AG66" s="3">
        <f>AG65*$AK$65</f>
        <v>1.4255242100724408</v>
      </c>
      <c r="AH66" s="3">
        <f>AH65*$AK$65</f>
        <v>1.2723272919679922</v>
      </c>
      <c r="AI66" t="s">
        <v>3</v>
      </c>
      <c r="AK66" t="s">
        <v>58</v>
      </c>
    </row>
    <row r="67" spans="1:40" x14ac:dyDescent="0.25">
      <c r="A67" s="13" t="s">
        <v>45</v>
      </c>
      <c r="B67" s="1">
        <v>480293.75</v>
      </c>
      <c r="C67" s="1">
        <v>1439319.25</v>
      </c>
      <c r="D67" s="1">
        <v>2427599.25</v>
      </c>
      <c r="E67" s="1">
        <v>1962437.375</v>
      </c>
      <c r="F67" s="1">
        <v>1285347.5</v>
      </c>
      <c r="G67" s="1">
        <v>861813.375</v>
      </c>
      <c r="H67" s="1">
        <f t="shared" si="7"/>
        <v>8456810.5</v>
      </c>
      <c r="J67" s="1" t="s">
        <v>60</v>
      </c>
      <c r="K67" s="3">
        <f>K66*$AK$67</f>
        <v>354.16245663149903</v>
      </c>
      <c r="L67" s="3">
        <f>L66*$AK$67</f>
        <v>360.03737182494092</v>
      </c>
      <c r="M67" s="3">
        <f>M66*$AK$67</f>
        <v>281.48529637847702</v>
      </c>
      <c r="N67" s="3">
        <f t="shared" ref="N67:P67" si="10">N66*$AK$67</f>
        <v>292.65052122402</v>
      </c>
      <c r="O67" s="3">
        <f t="shared" si="10"/>
        <v>301.19853470572946</v>
      </c>
      <c r="P67" s="3">
        <f t="shared" si="10"/>
        <v>327.47583404861183</v>
      </c>
      <c r="Q67" s="3">
        <f>Q66*$AK$67</f>
        <v>404.17632503475102</v>
      </c>
      <c r="R67" s="3">
        <f>R66*$AK$67</f>
        <v>418.5593217760084</v>
      </c>
      <c r="S67" s="3">
        <f>S66*$AK$67</f>
        <v>370.9785203336067</v>
      </c>
      <c r="T67" s="3">
        <f>T66*$AK$67</f>
        <v>474.27197645186305</v>
      </c>
      <c r="U67" s="3">
        <f>U66*$AK$67</f>
        <v>449.37587819353485</v>
      </c>
      <c r="V67" s="3">
        <f>V66*$AK$67</f>
        <v>454.80506807888037</v>
      </c>
      <c r="W67" s="3">
        <f>W66*$AK$67</f>
        <v>300.83327736386866</v>
      </c>
      <c r="X67" s="3">
        <f>X66*$AK$67</f>
        <v>313.45140049966983</v>
      </c>
      <c r="Y67" s="3">
        <f>Y66*$AK$67</f>
        <v>321.71050176405072</v>
      </c>
      <c r="Z67" s="3">
        <f>Z66*$AK$67</f>
        <v>381.52414642262369</v>
      </c>
      <c r="AA67" s="3">
        <f>AA66*$AK$67</f>
        <v>400.4644654021472</v>
      </c>
      <c r="AB67" s="3">
        <f>AB66*$AK$67</f>
        <v>381.40931888247479</v>
      </c>
      <c r="AC67" s="3">
        <f>AC66*$AK$67</f>
        <v>445.55660261548331</v>
      </c>
      <c r="AD67" s="3">
        <f>AD66*$AK$67</f>
        <v>439.84332322793574</v>
      </c>
      <c r="AE67" s="3">
        <f>AE66*$AK$67</f>
        <v>507.85557028634497</v>
      </c>
      <c r="AF67" s="3">
        <f>AF66*$AK$67</f>
        <v>268.89883500849447</v>
      </c>
      <c r="AG67" s="3">
        <f>AG66*$AK$67</f>
        <v>258.01988202311179</v>
      </c>
      <c r="AH67" s="3">
        <f>AH66*$AK$67</f>
        <v>230.29123984620659</v>
      </c>
      <c r="AI67" t="s">
        <v>3</v>
      </c>
      <c r="AK67">
        <v>181</v>
      </c>
    </row>
    <row r="68" spans="1:40" x14ac:dyDescent="0.25">
      <c r="A68" s="13" t="s">
        <v>80</v>
      </c>
      <c r="B68" s="1">
        <v>590874.4375</v>
      </c>
      <c r="C68" s="1">
        <v>1870543</v>
      </c>
      <c r="D68" s="1">
        <v>3216610.5</v>
      </c>
      <c r="E68" s="1">
        <v>2656817.5</v>
      </c>
      <c r="F68" s="1">
        <v>2002713.25</v>
      </c>
      <c r="G68" s="1">
        <v>1188142.875</v>
      </c>
      <c r="H68" s="1">
        <f t="shared" si="7"/>
        <v>11525701.5625</v>
      </c>
      <c r="J68" s="1" t="s">
        <v>60</v>
      </c>
      <c r="K68" s="15">
        <f>K67*$AL$68/1000</f>
        <v>2675.3431973943434</v>
      </c>
      <c r="L68" s="15">
        <f>L67*$AL$68/1000</f>
        <v>2719.7223067656037</v>
      </c>
      <c r="M68" s="15">
        <f>M67*$AL$68/1000</f>
        <v>2126.3399288430155</v>
      </c>
      <c r="N68" s="15">
        <f t="shared" ref="N68:P68" si="11">N67*$AL$68/1000</f>
        <v>2210.6820373262472</v>
      </c>
      <c r="O68" s="15">
        <f t="shared" si="11"/>
        <v>2275.2537311670803</v>
      </c>
      <c r="P68" s="15">
        <f t="shared" si="11"/>
        <v>2473.752450403214</v>
      </c>
      <c r="Q68" s="15">
        <f>Q67*$AL$68/1000</f>
        <v>3053.1479593125091</v>
      </c>
      <c r="R68" s="15">
        <f>R67*$AL$68/1000</f>
        <v>3161.7971166959674</v>
      </c>
      <c r="S68" s="15">
        <f>S67*$AL$68/1000</f>
        <v>2802.3717426000653</v>
      </c>
      <c r="T68" s="15">
        <f>T67*$AL$68/1000</f>
        <v>3582.6505101173734</v>
      </c>
      <c r="U68" s="15">
        <f>U67*$AL$68/1000</f>
        <v>3394.5853838739622</v>
      </c>
      <c r="V68" s="15">
        <f>V67*$AL$68/1000</f>
        <v>3435.5974842678625</v>
      </c>
      <c r="W68" s="15">
        <f>W67*$AL$68/1000</f>
        <v>2272.494577206664</v>
      </c>
      <c r="X68" s="15">
        <f>X67*$AL$68/1000</f>
        <v>2367.8118793745061</v>
      </c>
      <c r="Y68" s="15">
        <f>Y67*$AL$68/1000</f>
        <v>2430.201130325639</v>
      </c>
      <c r="Z68" s="15">
        <f>Z67*$AL$68/1000</f>
        <v>2882.0334020764994</v>
      </c>
      <c r="AA68" s="15">
        <f>AA67*$AL$68/1000</f>
        <v>3025.1085716478201</v>
      </c>
      <c r="AB68" s="15">
        <f>AB67*$AL$68/1000</f>
        <v>2881.1659948382144</v>
      </c>
      <c r="AC68" s="15">
        <f>AC67*$AL$68/1000</f>
        <v>3365.7345761573606</v>
      </c>
      <c r="AD68" s="15">
        <f>AD67*$AL$68/1000</f>
        <v>3322.5764636638269</v>
      </c>
      <c r="AE68" s="15">
        <f>AE67*$AL$68/1000</f>
        <v>3836.3409779430499</v>
      </c>
      <c r="AF68" s="15">
        <f>AF67*$AL$68/1000</f>
        <v>2031.2617996541671</v>
      </c>
      <c r="AG68" s="15">
        <f>AG67*$AL$68/1000</f>
        <v>1949.0821888025864</v>
      </c>
      <c r="AH68" s="15">
        <f>AH67*$AL$68/1000</f>
        <v>1739.6200257982446</v>
      </c>
      <c r="AI68" t="s">
        <v>4</v>
      </c>
      <c r="AK68" t="s">
        <v>5</v>
      </c>
      <c r="AL68">
        <v>7554</v>
      </c>
    </row>
    <row r="69" spans="1:40" x14ac:dyDescent="0.25">
      <c r="A69" s="13" t="s">
        <v>81</v>
      </c>
      <c r="B69" s="1">
        <v>601112.75</v>
      </c>
      <c r="C69" s="1">
        <v>1935065</v>
      </c>
      <c r="D69" s="1">
        <v>3090848.75</v>
      </c>
      <c r="E69" s="1">
        <v>2606187.75</v>
      </c>
      <c r="F69" s="1">
        <v>1668195.75</v>
      </c>
      <c r="G69" s="1">
        <v>1089291.125</v>
      </c>
      <c r="H69" s="1">
        <f t="shared" si="7"/>
        <v>10990701.125</v>
      </c>
    </row>
    <row r="70" spans="1:40" x14ac:dyDescent="0.25">
      <c r="A70" s="13" t="s">
        <v>82</v>
      </c>
      <c r="B70" s="1">
        <v>594430.9375</v>
      </c>
      <c r="C70" s="1">
        <v>1797085.625</v>
      </c>
      <c r="D70" s="1">
        <v>3020343</v>
      </c>
      <c r="E70" s="1">
        <v>2537380.25</v>
      </c>
      <c r="F70" s="1">
        <v>1748293.25</v>
      </c>
      <c r="G70" s="1">
        <v>1281583</v>
      </c>
      <c r="H70" s="1">
        <f t="shared" si="7"/>
        <v>10979116.0625</v>
      </c>
    </row>
    <row r="71" spans="1:40" x14ac:dyDescent="0.25">
      <c r="A71" s="13" t="s">
        <v>46</v>
      </c>
      <c r="B71" s="1">
        <v>507354.03125</v>
      </c>
      <c r="C71" s="1">
        <v>1665468.75</v>
      </c>
      <c r="D71" s="1">
        <v>2759192.25</v>
      </c>
      <c r="E71" s="1">
        <v>2128453</v>
      </c>
      <c r="F71" s="1">
        <v>1484473.625</v>
      </c>
      <c r="G71" s="1">
        <v>1018522.375</v>
      </c>
      <c r="H71" s="1">
        <f t="shared" si="7"/>
        <v>9563464.03125</v>
      </c>
    </row>
    <row r="72" spans="1:40" x14ac:dyDescent="0.25">
      <c r="A72" s="13" t="s">
        <v>47</v>
      </c>
      <c r="B72" s="1">
        <v>502116.53125</v>
      </c>
      <c r="C72" s="1">
        <v>1500791.375</v>
      </c>
      <c r="D72" s="1">
        <v>2492982.25</v>
      </c>
      <c r="E72" s="1">
        <v>1970759.5</v>
      </c>
      <c r="F72" s="1">
        <v>1318067.75</v>
      </c>
      <c r="G72" s="1">
        <v>864004.5</v>
      </c>
      <c r="H72" s="1">
        <f t="shared" si="7"/>
        <v>8648721.90625</v>
      </c>
    </row>
    <row r="73" spans="1:40" x14ac:dyDescent="0.25">
      <c r="A73" s="13" t="s">
        <v>48</v>
      </c>
      <c r="B73" s="1">
        <v>517696.78125</v>
      </c>
      <c r="C73" s="1">
        <v>1582029.25</v>
      </c>
      <c r="D73" s="1">
        <v>2600275.5</v>
      </c>
      <c r="E73" s="1">
        <v>2081301.75</v>
      </c>
      <c r="F73" s="1">
        <v>1317149.375</v>
      </c>
      <c r="G73" s="1">
        <v>863054.1875</v>
      </c>
      <c r="H73" s="1">
        <f t="shared" si="7"/>
        <v>8961506.84375</v>
      </c>
    </row>
    <row r="74" spans="1:40" x14ac:dyDescent="0.25">
      <c r="A74" s="5" t="s">
        <v>55</v>
      </c>
      <c r="B74" s="1">
        <v>568181.625</v>
      </c>
      <c r="C74" s="1">
        <v>1848506</v>
      </c>
      <c r="D74" s="1">
        <v>2986516</v>
      </c>
      <c r="E74" s="1">
        <v>2371388.75</v>
      </c>
      <c r="F74" s="1">
        <v>1748690.625</v>
      </c>
      <c r="G74" s="1">
        <v>1192147</v>
      </c>
      <c r="H74" s="1">
        <f t="shared" si="7"/>
        <v>10715430</v>
      </c>
    </row>
    <row r="75" spans="1:40" x14ac:dyDescent="0.25">
      <c r="A75" s="5" t="s">
        <v>56</v>
      </c>
      <c r="B75" s="1">
        <v>468454.15625</v>
      </c>
      <c r="C75" s="1">
        <v>1547773.875</v>
      </c>
      <c r="D75" s="1">
        <v>2567932.75</v>
      </c>
      <c r="E75" s="1">
        <v>2164755.75</v>
      </c>
      <c r="F75" s="1">
        <v>1508059.875</v>
      </c>
      <c r="G75" s="1">
        <v>983130.125</v>
      </c>
      <c r="H75" s="1">
        <f t="shared" si="7"/>
        <v>9240106.53125</v>
      </c>
    </row>
    <row r="76" spans="1:40" x14ac:dyDescent="0.25">
      <c r="A76" s="5" t="s">
        <v>57</v>
      </c>
      <c r="B76" s="1">
        <v>615535.875</v>
      </c>
      <c r="C76" s="1">
        <v>1685214.25</v>
      </c>
      <c r="D76" s="1">
        <v>2827955.25</v>
      </c>
      <c r="E76" s="1">
        <v>2158542</v>
      </c>
      <c r="F76" s="1">
        <v>1754322.625</v>
      </c>
      <c r="G76" s="1">
        <v>1119144.75</v>
      </c>
      <c r="H76" s="1">
        <f t="shared" si="7"/>
        <v>10160714.75</v>
      </c>
    </row>
    <row r="77" spans="1:40" x14ac:dyDescent="0.25">
      <c r="A77" s="5" t="s">
        <v>52</v>
      </c>
      <c r="B77" s="1">
        <v>327033.65625</v>
      </c>
      <c r="C77" s="1">
        <v>1025085.8125</v>
      </c>
      <c r="D77" s="1">
        <v>1836597.25</v>
      </c>
      <c r="E77" s="1">
        <v>1455281.875</v>
      </c>
      <c r="F77" s="1">
        <v>935796.3125</v>
      </c>
      <c r="G77" s="1">
        <v>721711.3125</v>
      </c>
      <c r="H77" s="1">
        <f t="shared" si="7"/>
        <v>6301506.21875</v>
      </c>
    </row>
    <row r="78" spans="1:40" x14ac:dyDescent="0.25">
      <c r="A78" s="5" t="s">
        <v>53</v>
      </c>
      <c r="B78" s="1">
        <v>432856</v>
      </c>
      <c r="C78" s="1">
        <v>1125970.375</v>
      </c>
      <c r="D78" s="1">
        <v>1736228.75</v>
      </c>
      <c r="E78" s="1">
        <v>1498867</v>
      </c>
      <c r="F78" s="1">
        <v>1032223.5625</v>
      </c>
      <c r="G78" s="1">
        <v>715886.875</v>
      </c>
      <c r="H78" s="1">
        <f t="shared" si="7"/>
        <v>6542032.5625</v>
      </c>
    </row>
    <row r="79" spans="1:40" x14ac:dyDescent="0.25">
      <c r="A79" s="5" t="s">
        <v>54</v>
      </c>
      <c r="B79" s="1">
        <v>380643.8125</v>
      </c>
      <c r="C79" s="1">
        <v>1088879.75</v>
      </c>
      <c r="D79" s="1">
        <v>1761268.75</v>
      </c>
      <c r="E79" s="1">
        <v>1338941.5</v>
      </c>
      <c r="F79" s="1">
        <v>949696.375</v>
      </c>
      <c r="G79" s="1">
        <v>688381.5625</v>
      </c>
      <c r="H79" s="1">
        <f t="shared" si="7"/>
        <v>6207811.75</v>
      </c>
    </row>
    <row r="80" spans="1:40" x14ac:dyDescent="0.25">
      <c r="A80" s="5" t="s">
        <v>72</v>
      </c>
      <c r="B80" s="1">
        <v>853291.375</v>
      </c>
      <c r="C80" s="1">
        <v>2092858.875</v>
      </c>
      <c r="D80" s="1">
        <v>2661298</v>
      </c>
      <c r="E80" s="1">
        <v>2074191.75</v>
      </c>
      <c r="F80" s="1">
        <v>1025696.875</v>
      </c>
      <c r="G80" s="1">
        <v>940718.8125</v>
      </c>
      <c r="H80" s="1">
        <f t="shared" si="7"/>
        <v>9648055.6875</v>
      </c>
    </row>
    <row r="81" spans="1:32" x14ac:dyDescent="0.25">
      <c r="A81" s="5" t="s">
        <v>73</v>
      </c>
      <c r="B81" s="1">
        <v>732735.5</v>
      </c>
      <c r="C81" s="1">
        <v>2005439.25</v>
      </c>
      <c r="D81" s="1">
        <v>2765161.5</v>
      </c>
      <c r="E81" s="1">
        <v>2146130.5</v>
      </c>
      <c r="F81" s="1">
        <v>944883.5625</v>
      </c>
      <c r="G81" s="1">
        <v>993690.5</v>
      </c>
      <c r="H81" s="1">
        <f t="shared" si="7"/>
        <v>9588040.8125</v>
      </c>
    </row>
    <row r="82" spans="1:32" x14ac:dyDescent="0.25">
      <c r="A82" s="5" t="s">
        <v>74</v>
      </c>
      <c r="B82" s="1">
        <v>800153</v>
      </c>
      <c r="C82" s="1">
        <v>1996782.375</v>
      </c>
      <c r="D82" s="1">
        <v>2510905.5</v>
      </c>
      <c r="E82" s="1">
        <v>1902561.875</v>
      </c>
      <c r="F82" s="1">
        <v>950633.0625</v>
      </c>
      <c r="G82" s="1">
        <v>890182.5</v>
      </c>
      <c r="H82" s="1">
        <f t="shared" si="7"/>
        <v>9051218.3125</v>
      </c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</row>
    <row r="83" spans="1:32" x14ac:dyDescent="0.25">
      <c r="A83" s="5" t="s">
        <v>75</v>
      </c>
      <c r="B83" s="1">
        <v>793080.1875</v>
      </c>
      <c r="C83" s="1">
        <v>2309013.5</v>
      </c>
      <c r="D83" s="1">
        <v>3156433.5</v>
      </c>
      <c r="E83" s="1">
        <v>2367368</v>
      </c>
      <c r="F83" s="1">
        <v>1022675.5625</v>
      </c>
      <c r="G83" s="1">
        <v>1057037.75</v>
      </c>
      <c r="H83" s="1">
        <f t="shared" si="7"/>
        <v>10705608.5</v>
      </c>
      <c r="J83" s="6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</row>
    <row r="84" spans="1:32" x14ac:dyDescent="0.25">
      <c r="A84" s="5" t="s">
        <v>76</v>
      </c>
      <c r="B84" s="1">
        <v>875552.75</v>
      </c>
      <c r="C84" s="1">
        <v>2195697.5</v>
      </c>
      <c r="D84" s="1">
        <v>3006296.25</v>
      </c>
      <c r="E84" s="1">
        <v>2416946.25</v>
      </c>
      <c r="F84" s="1">
        <v>1113452</v>
      </c>
      <c r="G84" s="1">
        <v>1065575.625</v>
      </c>
      <c r="H84" s="1">
        <f t="shared" si="7"/>
        <v>10673520.375</v>
      </c>
      <c r="J84" s="7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7"/>
      <c r="AA84" s="7"/>
      <c r="AB84" s="7"/>
      <c r="AC84" s="7"/>
      <c r="AD84" s="7"/>
      <c r="AF84" s="12"/>
    </row>
    <row r="85" spans="1:32" x14ac:dyDescent="0.25">
      <c r="A85" s="5" t="s">
        <v>77</v>
      </c>
      <c r="B85" s="1">
        <v>813352.8125</v>
      </c>
      <c r="C85" s="1">
        <v>2692968</v>
      </c>
      <c r="D85" s="1">
        <v>3660759</v>
      </c>
      <c r="E85" s="1">
        <v>2590920</v>
      </c>
      <c r="F85" s="1">
        <v>1135275.875</v>
      </c>
      <c r="G85" s="1">
        <v>1280303.5</v>
      </c>
      <c r="H85" s="1">
        <f t="shared" si="7"/>
        <v>12173579.1875</v>
      </c>
      <c r="J85" s="7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7"/>
      <c r="AA85" s="7"/>
      <c r="AB85" s="7"/>
      <c r="AC85" s="7"/>
      <c r="AD85" s="7"/>
      <c r="AF85" s="12"/>
    </row>
    <row r="86" spans="1:32" x14ac:dyDescent="0.25">
      <c r="A86" s="5" t="s">
        <v>49</v>
      </c>
      <c r="B86" s="1">
        <v>352216.46875</v>
      </c>
      <c r="C86" s="1">
        <v>1087624.75</v>
      </c>
      <c r="D86" s="1">
        <v>1952525.125</v>
      </c>
      <c r="E86" s="1">
        <v>1370046.5</v>
      </c>
      <c r="F86" s="1">
        <v>1044163.375</v>
      </c>
      <c r="G86" s="1">
        <v>746280</v>
      </c>
      <c r="H86" s="1">
        <f>B86+C86+D86+E86+F86+G86</f>
        <v>6552856.21875</v>
      </c>
      <c r="J86" s="7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7"/>
      <c r="AA86" s="7"/>
      <c r="AB86" s="7"/>
      <c r="AC86" s="7"/>
      <c r="AD86" s="7"/>
      <c r="AF86" s="12"/>
    </row>
    <row r="87" spans="1:32" x14ac:dyDescent="0.25">
      <c r="A87" s="5" t="s">
        <v>50</v>
      </c>
      <c r="B87" s="1">
        <v>371003.90625</v>
      </c>
      <c r="C87" s="1">
        <v>1294344.375</v>
      </c>
      <c r="D87" s="1">
        <v>2032602.875</v>
      </c>
      <c r="E87" s="1">
        <v>1637324.25</v>
      </c>
      <c r="F87" s="1">
        <v>1029528.9375</v>
      </c>
      <c r="G87" s="1">
        <v>819332</v>
      </c>
      <c r="H87" s="1">
        <f>B87+C87+D87+E87+F87+G87</f>
        <v>7184136.34375</v>
      </c>
      <c r="J87" s="7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7"/>
      <c r="AA87" s="7"/>
      <c r="AB87" s="7"/>
      <c r="AC87" s="7"/>
      <c r="AD87" s="7"/>
      <c r="AF87" s="12"/>
    </row>
    <row r="88" spans="1:32" x14ac:dyDescent="0.25">
      <c r="A88" s="5" t="s">
        <v>51</v>
      </c>
      <c r="B88" s="1">
        <v>280341.71875</v>
      </c>
      <c r="C88" s="1">
        <v>834654.4375</v>
      </c>
      <c r="D88" s="1">
        <v>1454958.75</v>
      </c>
      <c r="E88" s="1">
        <v>1341013.875</v>
      </c>
      <c r="F88" s="1">
        <v>784307.9375</v>
      </c>
      <c r="G88" s="1">
        <v>622370.375</v>
      </c>
      <c r="H88" s="1">
        <f>B88+C88+D88+E88+F88+G88</f>
        <v>5317647.09375</v>
      </c>
      <c r="J88" s="7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7"/>
      <c r="AA88" s="7"/>
      <c r="AB88" s="7"/>
      <c r="AC88" s="7"/>
      <c r="AD88" s="7"/>
      <c r="AF88" s="12"/>
    </row>
    <row r="89" spans="1:32" x14ac:dyDescent="0.25">
      <c r="J89" s="7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7"/>
      <c r="AA89" s="7"/>
      <c r="AB89" s="7"/>
      <c r="AC89" s="7"/>
      <c r="AD89" s="7"/>
      <c r="AF89" s="12"/>
    </row>
    <row r="90" spans="1:32" x14ac:dyDescent="0.25">
      <c r="A90" s="4" t="s">
        <v>61</v>
      </c>
      <c r="J90" s="7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7"/>
      <c r="AA90" s="7"/>
      <c r="AB90" s="7"/>
      <c r="AC90" s="7"/>
      <c r="AD90" s="7"/>
      <c r="AF90" s="12"/>
    </row>
    <row r="91" spans="1:32" x14ac:dyDescent="0.25">
      <c r="A91" s="1"/>
      <c r="B91" s="1" t="s">
        <v>12</v>
      </c>
      <c r="C91" s="1" t="s">
        <v>13</v>
      </c>
      <c r="D91" s="1" t="s">
        <v>14</v>
      </c>
      <c r="E91" s="1" t="s">
        <v>15</v>
      </c>
      <c r="F91" s="1" t="s">
        <v>16</v>
      </c>
      <c r="G91" s="1" t="s">
        <v>17</v>
      </c>
      <c r="H91" s="1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F91" s="12"/>
    </row>
    <row r="92" spans="1:32" x14ac:dyDescent="0.25">
      <c r="A92" s="1" t="s">
        <v>0</v>
      </c>
      <c r="B92" s="1" t="s">
        <v>1</v>
      </c>
      <c r="C92" s="1" t="s">
        <v>1</v>
      </c>
      <c r="D92" s="1" t="s">
        <v>1</v>
      </c>
      <c r="E92" s="1" t="s">
        <v>1</v>
      </c>
      <c r="F92" s="1" t="s">
        <v>1</v>
      </c>
      <c r="G92" s="1" t="s">
        <v>1</v>
      </c>
      <c r="H92" s="1" t="s">
        <v>78</v>
      </c>
    </row>
    <row r="93" spans="1:32" x14ac:dyDescent="0.25">
      <c r="A93" s="13" t="s">
        <v>43</v>
      </c>
      <c r="B93" s="1">
        <v>670929.875</v>
      </c>
      <c r="C93" s="1">
        <v>2353472</v>
      </c>
      <c r="D93" s="1">
        <v>3975577.5</v>
      </c>
      <c r="E93" s="1">
        <v>3190493.25</v>
      </c>
      <c r="F93" s="1">
        <v>1630923.5</v>
      </c>
      <c r="G93" s="1">
        <v>1190676</v>
      </c>
      <c r="H93" s="1">
        <f t="shared" ref="H93:H113" si="12">B93+C93+D93+E93+F93+G93</f>
        <v>13012072.125</v>
      </c>
    </row>
    <row r="94" spans="1:32" x14ac:dyDescent="0.25">
      <c r="A94" s="13" t="s">
        <v>44</v>
      </c>
      <c r="B94" s="1">
        <v>605349.75</v>
      </c>
      <c r="C94" s="1">
        <v>2347097</v>
      </c>
      <c r="D94" s="1">
        <v>3981663</v>
      </c>
      <c r="E94" s="1">
        <v>3273090</v>
      </c>
      <c r="F94" s="1">
        <v>1837235</v>
      </c>
      <c r="G94" s="1">
        <v>1212946.5</v>
      </c>
      <c r="H94" s="1">
        <f t="shared" si="12"/>
        <v>13257381.25</v>
      </c>
    </row>
    <row r="95" spans="1:32" x14ac:dyDescent="0.25">
      <c r="A95" s="13" t="s">
        <v>45</v>
      </c>
      <c r="B95" s="1">
        <v>750381.5</v>
      </c>
      <c r="C95" s="1">
        <v>2422110.5</v>
      </c>
      <c r="D95" s="1">
        <v>4212034.5</v>
      </c>
      <c r="E95" s="1">
        <v>3309645.25</v>
      </c>
      <c r="F95" s="1">
        <v>1664782.625</v>
      </c>
      <c r="G95" s="1">
        <v>1235740.625</v>
      </c>
      <c r="H95" s="1">
        <f t="shared" si="12"/>
        <v>13594695</v>
      </c>
    </row>
    <row r="96" spans="1:32" x14ac:dyDescent="0.25">
      <c r="A96" s="13" t="s">
        <v>80</v>
      </c>
      <c r="B96" s="1">
        <v>866221.625</v>
      </c>
      <c r="C96" s="1">
        <v>3073567</v>
      </c>
      <c r="D96" s="1">
        <v>5268415</v>
      </c>
      <c r="E96" s="1">
        <v>4310194</v>
      </c>
      <c r="F96" s="1">
        <v>2374817.75</v>
      </c>
      <c r="G96" s="1">
        <v>1927972.625</v>
      </c>
      <c r="H96" s="1">
        <f t="shared" si="12"/>
        <v>17821188</v>
      </c>
    </row>
    <row r="97" spans="1:8" x14ac:dyDescent="0.25">
      <c r="A97" s="13" t="s">
        <v>81</v>
      </c>
      <c r="B97" s="1">
        <v>876750.3125</v>
      </c>
      <c r="C97" s="1">
        <v>2928546.25</v>
      </c>
      <c r="D97" s="1">
        <v>5063346.5</v>
      </c>
      <c r="E97" s="1">
        <v>3953462</v>
      </c>
      <c r="F97" s="1">
        <v>2085358.375</v>
      </c>
      <c r="G97" s="1">
        <v>1604211.375</v>
      </c>
      <c r="H97" s="1">
        <f t="shared" si="12"/>
        <v>16511674.8125</v>
      </c>
    </row>
    <row r="98" spans="1:8" x14ac:dyDescent="0.25">
      <c r="A98" s="13" t="s">
        <v>82</v>
      </c>
      <c r="B98" s="1">
        <v>841750.625</v>
      </c>
      <c r="C98" s="1">
        <v>3073488.75</v>
      </c>
      <c r="D98" s="1">
        <v>5565289.5</v>
      </c>
      <c r="E98" s="1">
        <v>4405567</v>
      </c>
      <c r="F98" s="1">
        <v>2451267.25</v>
      </c>
      <c r="G98" s="1">
        <v>1867522.25</v>
      </c>
      <c r="H98" s="1">
        <f t="shared" si="12"/>
        <v>18204885.375</v>
      </c>
    </row>
    <row r="99" spans="1:8" x14ac:dyDescent="0.25">
      <c r="A99" s="13" t="s">
        <v>46</v>
      </c>
      <c r="B99" s="1">
        <v>691089.8125</v>
      </c>
      <c r="C99" s="1">
        <v>2315241.5</v>
      </c>
      <c r="D99" s="1">
        <v>3817215</v>
      </c>
      <c r="E99" s="1">
        <v>3053510.5</v>
      </c>
      <c r="F99" s="1">
        <v>1620592.75</v>
      </c>
      <c r="G99" s="1">
        <v>1350606.625</v>
      </c>
      <c r="H99" s="1">
        <f t="shared" si="12"/>
        <v>12848256.1875</v>
      </c>
    </row>
    <row r="100" spans="1:8" x14ac:dyDescent="0.25">
      <c r="A100" s="13" t="s">
        <v>47</v>
      </c>
      <c r="B100" s="1">
        <v>567700.375</v>
      </c>
      <c r="C100" s="1">
        <v>2063872.875</v>
      </c>
      <c r="D100" s="1">
        <v>3443869</v>
      </c>
      <c r="E100" s="1">
        <v>2730615.25</v>
      </c>
      <c r="F100" s="1">
        <v>1363514.625</v>
      </c>
      <c r="G100" s="1">
        <v>1050476.625</v>
      </c>
      <c r="H100" s="1">
        <f t="shared" si="12"/>
        <v>11220048.75</v>
      </c>
    </row>
    <row r="101" spans="1:8" x14ac:dyDescent="0.25">
      <c r="A101" s="13" t="s">
        <v>48</v>
      </c>
      <c r="B101" s="1">
        <v>683674.25</v>
      </c>
      <c r="C101" s="1">
        <v>2363907</v>
      </c>
      <c r="D101" s="1">
        <v>3942386</v>
      </c>
      <c r="E101" s="1">
        <v>3232527.75</v>
      </c>
      <c r="F101" s="1">
        <v>1714951.5</v>
      </c>
      <c r="G101" s="1">
        <v>1179480.625</v>
      </c>
      <c r="H101" s="1">
        <f t="shared" si="12"/>
        <v>13116927.125</v>
      </c>
    </row>
    <row r="102" spans="1:8" x14ac:dyDescent="0.25">
      <c r="A102" s="5" t="s">
        <v>55</v>
      </c>
      <c r="B102" s="1">
        <v>588481.5625</v>
      </c>
      <c r="C102" s="1">
        <v>2190777.5</v>
      </c>
      <c r="D102" s="1">
        <v>3732943.5</v>
      </c>
      <c r="E102" s="1">
        <v>3086265</v>
      </c>
      <c r="F102" s="1">
        <v>1600116.625</v>
      </c>
      <c r="G102" s="1">
        <v>1069647.5</v>
      </c>
      <c r="H102" s="1">
        <f t="shared" si="12"/>
        <v>12268231.6875</v>
      </c>
    </row>
    <row r="103" spans="1:8" x14ac:dyDescent="0.25">
      <c r="A103" s="5" t="s">
        <v>56</v>
      </c>
      <c r="B103" s="1">
        <v>599374.375</v>
      </c>
      <c r="C103" s="1">
        <v>2003209</v>
      </c>
      <c r="D103" s="1">
        <v>3269423</v>
      </c>
      <c r="E103" s="1">
        <v>2747765.75</v>
      </c>
      <c r="F103" s="1">
        <v>1467602</v>
      </c>
      <c r="G103" s="1">
        <v>1077839.875</v>
      </c>
      <c r="H103" s="1">
        <f t="shared" si="12"/>
        <v>11165214</v>
      </c>
    </row>
    <row r="104" spans="1:8" x14ac:dyDescent="0.25">
      <c r="A104" s="5" t="s">
        <v>57</v>
      </c>
      <c r="B104" s="1">
        <v>620483.0625</v>
      </c>
      <c r="C104" s="1">
        <v>2260508</v>
      </c>
      <c r="D104" s="1">
        <v>3414745.5</v>
      </c>
      <c r="E104" s="1">
        <v>3000090</v>
      </c>
      <c r="F104" s="1">
        <v>1581508.375</v>
      </c>
      <c r="G104" s="1">
        <v>1253726.25</v>
      </c>
      <c r="H104" s="1">
        <f t="shared" si="12"/>
        <v>12131061.1875</v>
      </c>
    </row>
    <row r="105" spans="1:8" x14ac:dyDescent="0.25">
      <c r="A105" s="5" t="s">
        <v>52</v>
      </c>
      <c r="B105" s="1">
        <v>556687</v>
      </c>
      <c r="C105" s="1">
        <v>2082715.875</v>
      </c>
      <c r="D105" s="1">
        <v>3574921.5</v>
      </c>
      <c r="E105" s="1">
        <v>2717989.5</v>
      </c>
      <c r="F105" s="1">
        <v>1429879.75</v>
      </c>
      <c r="G105" s="1">
        <v>1011939.9375</v>
      </c>
      <c r="H105" s="1">
        <f t="shared" si="12"/>
        <v>11374133.5625</v>
      </c>
    </row>
    <row r="106" spans="1:8" x14ac:dyDescent="0.25">
      <c r="A106" s="5" t="s">
        <v>53</v>
      </c>
      <c r="B106" s="1">
        <v>681954.625</v>
      </c>
      <c r="C106" s="1">
        <v>2143749.25</v>
      </c>
      <c r="D106" s="1">
        <v>3497066.5</v>
      </c>
      <c r="E106" s="1">
        <v>2686867</v>
      </c>
      <c r="F106" s="1">
        <v>1311744.875</v>
      </c>
      <c r="G106" s="1">
        <v>1011550.625</v>
      </c>
      <c r="H106" s="1">
        <f t="shared" si="12"/>
        <v>11332932.875</v>
      </c>
    </row>
    <row r="107" spans="1:8" x14ac:dyDescent="0.25">
      <c r="A107" s="5" t="s">
        <v>54</v>
      </c>
      <c r="B107" s="1">
        <v>567362.5</v>
      </c>
      <c r="C107" s="1">
        <v>1939347.375</v>
      </c>
      <c r="D107" s="1">
        <v>3129637.75</v>
      </c>
      <c r="E107" s="1">
        <v>2568040.5</v>
      </c>
      <c r="F107" s="1">
        <v>1338495.75</v>
      </c>
      <c r="G107" s="1">
        <v>934989.125</v>
      </c>
      <c r="H107" s="1">
        <f t="shared" si="12"/>
        <v>10477873</v>
      </c>
    </row>
    <row r="108" spans="1:8" x14ac:dyDescent="0.25">
      <c r="A108" s="5" t="s">
        <v>72</v>
      </c>
      <c r="B108" s="1">
        <v>1147796.125</v>
      </c>
      <c r="C108" s="1">
        <v>3131940.5</v>
      </c>
      <c r="D108" s="1">
        <v>4091112.5</v>
      </c>
      <c r="E108" s="1">
        <v>2897920</v>
      </c>
      <c r="F108" s="1">
        <v>1291648.25</v>
      </c>
      <c r="G108" s="1">
        <v>1171070.625</v>
      </c>
      <c r="H108" s="1">
        <f t="shared" si="12"/>
        <v>13731488</v>
      </c>
    </row>
    <row r="109" spans="1:8" x14ac:dyDescent="0.25">
      <c r="A109" s="5" t="s">
        <v>73</v>
      </c>
      <c r="B109" s="1">
        <v>1089425</v>
      </c>
      <c r="C109" s="1">
        <v>3024374</v>
      </c>
      <c r="D109" s="1">
        <v>3500311.75</v>
      </c>
      <c r="E109" s="1">
        <v>2808901.75</v>
      </c>
      <c r="F109" s="1">
        <v>1371755.25</v>
      </c>
      <c r="G109" s="1">
        <v>1205901.75</v>
      </c>
      <c r="H109" s="1">
        <f t="shared" si="12"/>
        <v>13000669.5</v>
      </c>
    </row>
    <row r="110" spans="1:8" ht="13.5" customHeight="1" x14ac:dyDescent="0.25">
      <c r="A110" s="5" t="s">
        <v>74</v>
      </c>
      <c r="B110" s="1">
        <v>1093747</v>
      </c>
      <c r="C110" s="1">
        <v>2970278.75</v>
      </c>
      <c r="D110" s="1">
        <v>3788058.5</v>
      </c>
      <c r="E110" s="1">
        <v>2734271.75</v>
      </c>
      <c r="F110" s="1">
        <v>1179867.875</v>
      </c>
      <c r="G110" s="1">
        <v>1119700.25</v>
      </c>
      <c r="H110" s="1">
        <f t="shared" si="12"/>
        <v>12885924.125</v>
      </c>
    </row>
    <row r="111" spans="1:8" x14ac:dyDescent="0.25">
      <c r="A111" s="5" t="s">
        <v>75</v>
      </c>
      <c r="B111" s="1">
        <v>1124696.625</v>
      </c>
      <c r="C111" s="1">
        <v>3049548.5</v>
      </c>
      <c r="D111" s="1">
        <v>3438011.25</v>
      </c>
      <c r="E111" s="1">
        <v>2793004.5</v>
      </c>
      <c r="F111" s="1">
        <v>1342600.5</v>
      </c>
      <c r="G111" s="1">
        <v>1299067.75</v>
      </c>
      <c r="H111" s="1">
        <f t="shared" si="12"/>
        <v>13046929.125</v>
      </c>
    </row>
    <row r="112" spans="1:8" x14ac:dyDescent="0.25">
      <c r="A112" s="5" t="s">
        <v>76</v>
      </c>
      <c r="B112" s="1">
        <v>1068697.375</v>
      </c>
      <c r="C112" s="1">
        <v>3028855.5</v>
      </c>
      <c r="D112" s="1">
        <v>3712444.25</v>
      </c>
      <c r="E112" s="1">
        <v>2823473.25</v>
      </c>
      <c r="F112" s="1">
        <v>1337045.125</v>
      </c>
      <c r="G112" s="1">
        <v>1206271</v>
      </c>
      <c r="H112" s="1">
        <f t="shared" si="12"/>
        <v>13176786.5</v>
      </c>
    </row>
    <row r="113" spans="1:41" x14ac:dyDescent="0.25">
      <c r="A113" s="5" t="s">
        <v>77</v>
      </c>
      <c r="B113" s="1">
        <v>1143793.875</v>
      </c>
      <c r="C113" s="1">
        <v>2732888.25</v>
      </c>
      <c r="D113" s="1">
        <v>3493862.5</v>
      </c>
      <c r="E113" s="1">
        <v>2622437</v>
      </c>
      <c r="F113" s="1">
        <v>1626569</v>
      </c>
      <c r="G113" s="1">
        <v>1396460</v>
      </c>
      <c r="H113" s="1">
        <f t="shared" si="12"/>
        <v>13016010.625</v>
      </c>
    </row>
    <row r="114" spans="1:41" x14ac:dyDescent="0.25">
      <c r="A114" s="5" t="s">
        <v>49</v>
      </c>
      <c r="B114" s="1">
        <v>674339.9375</v>
      </c>
      <c r="C114" s="1">
        <v>2443209.75</v>
      </c>
      <c r="D114" s="1">
        <v>4046095</v>
      </c>
      <c r="E114" s="1">
        <v>3305441.5</v>
      </c>
      <c r="F114" s="1">
        <v>1621667.375</v>
      </c>
      <c r="G114" s="1">
        <v>1141735.625</v>
      </c>
      <c r="H114" s="1">
        <f>B114+C114+D114+E114+F114+G114</f>
        <v>13232489.1875</v>
      </c>
    </row>
    <row r="115" spans="1:41" x14ac:dyDescent="0.25">
      <c r="A115" s="5" t="s">
        <v>50</v>
      </c>
      <c r="B115" s="1">
        <v>738803.0625</v>
      </c>
      <c r="C115" s="1">
        <v>2714905.25</v>
      </c>
      <c r="D115" s="1">
        <v>4636303</v>
      </c>
      <c r="E115" s="1">
        <v>3700525.25</v>
      </c>
      <c r="F115" s="1">
        <v>1961833.25</v>
      </c>
      <c r="G115" s="1">
        <v>1366566</v>
      </c>
      <c r="H115" s="1">
        <f>B115+C115+D115+E115+F115+G115</f>
        <v>15118935.8125</v>
      </c>
    </row>
    <row r="116" spans="1:41" x14ac:dyDescent="0.25">
      <c r="A116" s="5" t="s">
        <v>51</v>
      </c>
      <c r="B116" s="1">
        <v>623443.3125</v>
      </c>
      <c r="C116" s="1">
        <v>2278809.75</v>
      </c>
      <c r="D116" s="1">
        <v>3847556.25</v>
      </c>
      <c r="E116" s="1">
        <v>3012516</v>
      </c>
      <c r="F116" s="1">
        <v>1649274.25</v>
      </c>
      <c r="G116" s="1">
        <v>1126794.75</v>
      </c>
      <c r="H116" s="1">
        <f>B116+C116+D116+E116+F116+G116</f>
        <v>12538394.3125</v>
      </c>
    </row>
    <row r="118" spans="1:41" x14ac:dyDescent="0.25">
      <c r="AO118" s="12"/>
    </row>
    <row r="119" spans="1:41" x14ac:dyDescent="0.25">
      <c r="A119" s="4" t="s">
        <v>69</v>
      </c>
      <c r="AO119" s="12"/>
    </row>
    <row r="120" spans="1:41" x14ac:dyDescent="0.25">
      <c r="A120" s="4" t="s">
        <v>65</v>
      </c>
    </row>
    <row r="121" spans="1:41" x14ac:dyDescent="0.25">
      <c r="A121" s="4" t="s">
        <v>63</v>
      </c>
    </row>
    <row r="122" spans="1:41" x14ac:dyDescent="0.25">
      <c r="A122" s="1"/>
      <c r="B122" s="1" t="s">
        <v>35</v>
      </c>
      <c r="C122" s="1" t="s">
        <v>36</v>
      </c>
      <c r="D122" s="1" t="s">
        <v>28</v>
      </c>
      <c r="E122" s="1"/>
      <c r="F122" s="1"/>
      <c r="G122" s="1"/>
      <c r="H122" s="1"/>
      <c r="J122" s="4" t="s">
        <v>69</v>
      </c>
    </row>
    <row r="123" spans="1:41" x14ac:dyDescent="0.25">
      <c r="A123" s="1" t="s">
        <v>0</v>
      </c>
      <c r="B123" s="1" t="s">
        <v>1</v>
      </c>
      <c r="C123" s="1" t="s">
        <v>1</v>
      </c>
      <c r="D123" s="1" t="s">
        <v>1</v>
      </c>
      <c r="E123" s="1"/>
      <c r="F123" s="1"/>
      <c r="G123" s="1"/>
      <c r="H123" s="1" t="s">
        <v>78</v>
      </c>
      <c r="J123" s="1"/>
      <c r="K123" s="5" t="s">
        <v>43</v>
      </c>
      <c r="L123" s="5" t="s">
        <v>44</v>
      </c>
      <c r="M123" s="5" t="s">
        <v>45</v>
      </c>
      <c r="N123" s="13" t="s">
        <v>80</v>
      </c>
      <c r="O123" s="13" t="s">
        <v>81</v>
      </c>
      <c r="P123" s="13" t="s">
        <v>82</v>
      </c>
      <c r="Q123" s="13" t="s">
        <v>46</v>
      </c>
      <c r="R123" s="13" t="s">
        <v>47</v>
      </c>
      <c r="S123" s="13" t="s">
        <v>48</v>
      </c>
      <c r="T123" s="5" t="s">
        <v>55</v>
      </c>
      <c r="U123" s="5" t="s">
        <v>56</v>
      </c>
      <c r="V123" s="5" t="s">
        <v>57</v>
      </c>
      <c r="W123" s="5" t="s">
        <v>52</v>
      </c>
      <c r="X123" s="5" t="s">
        <v>53</v>
      </c>
      <c r="Y123" s="5" t="s">
        <v>54</v>
      </c>
      <c r="Z123" s="5" t="s">
        <v>72</v>
      </c>
      <c r="AA123" s="5" t="s">
        <v>73</v>
      </c>
      <c r="AB123" s="5" t="s">
        <v>74</v>
      </c>
      <c r="AC123" s="5" t="s">
        <v>75</v>
      </c>
      <c r="AD123" s="5" t="s">
        <v>76</v>
      </c>
      <c r="AE123" s="5" t="s">
        <v>76</v>
      </c>
      <c r="AF123" s="5" t="s">
        <v>49</v>
      </c>
      <c r="AG123" s="5" t="s">
        <v>50</v>
      </c>
      <c r="AH123" s="5" t="s">
        <v>51</v>
      </c>
      <c r="AK123" t="s">
        <v>67</v>
      </c>
      <c r="AM123" t="s">
        <v>83</v>
      </c>
    </row>
    <row r="124" spans="1:41" x14ac:dyDescent="0.25">
      <c r="A124" s="13" t="s">
        <v>43</v>
      </c>
      <c r="B124" s="1">
        <v>238790</v>
      </c>
      <c r="C124" s="1">
        <v>1427412</v>
      </c>
      <c r="D124" s="1">
        <v>44995.390625</v>
      </c>
      <c r="E124" s="1"/>
      <c r="F124" s="1"/>
      <c r="G124" s="1"/>
      <c r="H124" s="1">
        <f>B124+C124+D124</f>
        <v>1711197.390625</v>
      </c>
      <c r="J124" s="1" t="s">
        <v>2</v>
      </c>
      <c r="K124" s="2">
        <f>H124/H152</f>
        <v>1.1614633582718294</v>
      </c>
      <c r="L124" s="2">
        <f>H125/H153</f>
        <v>1.065653374570569</v>
      </c>
      <c r="M124" s="2">
        <f>H126/H154</f>
        <v>1.4277960117936179</v>
      </c>
      <c r="N124" s="14">
        <f>H127/H155</f>
        <v>0.56781317166835454</v>
      </c>
      <c r="O124" s="14">
        <f>H128/H156</f>
        <v>0.95997276530041631</v>
      </c>
      <c r="P124" s="14">
        <f>H129/H157</f>
        <v>0.85939513023369629</v>
      </c>
      <c r="Q124" s="14">
        <f>H130/H158</f>
        <v>0.61089871569914267</v>
      </c>
      <c r="R124" s="14">
        <f>H131/H159</f>
        <v>1.1238290534167252</v>
      </c>
      <c r="S124" s="14">
        <f>H132/H160</f>
        <v>0.6404978516418709</v>
      </c>
      <c r="T124" s="2">
        <f>H133/H161</f>
        <v>1.8183412074976362</v>
      </c>
      <c r="U124" s="2">
        <f>H134/H162</f>
        <v>2.3060287920141529</v>
      </c>
      <c r="V124" s="2">
        <f>H135/H163</f>
        <v>1.5540092393695242</v>
      </c>
      <c r="W124" s="2">
        <f>H136/H164</f>
        <v>1.4591337831358833</v>
      </c>
      <c r="X124" s="2">
        <f>H137/H165</f>
        <v>0.99787239265044358</v>
      </c>
      <c r="Y124" s="2">
        <f>H138/H166</f>
        <v>1.0151896086135621</v>
      </c>
      <c r="Z124" s="2">
        <f>H139/H167</f>
        <v>1.0272527148846082</v>
      </c>
      <c r="AA124" s="2">
        <f>H140/H168</f>
        <v>0.82796788457074744</v>
      </c>
      <c r="AB124" s="2">
        <f>H141/H169</f>
        <v>1.0129119289981015</v>
      </c>
      <c r="AC124" s="2">
        <f>H142/H170</f>
        <v>1.3891138238809355</v>
      </c>
      <c r="AD124" s="2">
        <f>H143/H171</f>
        <v>1.2486673409520059</v>
      </c>
      <c r="AE124" s="2">
        <f>H144/H172</f>
        <v>1.210095393268523</v>
      </c>
      <c r="AF124" s="2">
        <f>H145/H173</f>
        <v>6.6155271011554495</v>
      </c>
      <c r="AG124" s="2">
        <f>H146/H174</f>
        <v>4.9713190015340336</v>
      </c>
      <c r="AH124" s="11">
        <f>H147/H175</f>
        <v>6.0310091351838331</v>
      </c>
      <c r="AK124">
        <v>2</v>
      </c>
      <c r="AL124" t="s">
        <v>3</v>
      </c>
      <c r="AM124">
        <v>2.5</v>
      </c>
      <c r="AN124" t="s">
        <v>3</v>
      </c>
    </row>
    <row r="125" spans="1:41" x14ac:dyDescent="0.25">
      <c r="A125" s="13" t="s">
        <v>44</v>
      </c>
      <c r="B125" s="1">
        <v>368943.8125</v>
      </c>
      <c r="C125" s="1">
        <v>1167465</v>
      </c>
      <c r="D125" s="1">
        <v>14766.3798828125</v>
      </c>
      <c r="E125" s="1"/>
      <c r="F125" s="1"/>
      <c r="G125" s="1"/>
      <c r="H125" s="1">
        <f t="shared" ref="H125:H172" si="13">B125+C125+D125</f>
        <v>1551175.1923828125</v>
      </c>
      <c r="J125" s="1" t="s">
        <v>59</v>
      </c>
      <c r="K125" s="2">
        <f>K124*$AK$124</f>
        <v>2.3229267165436589</v>
      </c>
      <c r="L125" s="2">
        <f>L124*$AK$124</f>
        <v>2.1313067491411379</v>
      </c>
      <c r="M125" s="2">
        <f>M124*$AK$124</f>
        <v>2.8555920235872359</v>
      </c>
      <c r="N125" s="2">
        <f>N124*$AM$124</f>
        <v>1.4195329291708862</v>
      </c>
      <c r="O125" s="2">
        <f t="shared" ref="O125:P125" si="14">O124*$AM$124</f>
        <v>2.3999319132510406</v>
      </c>
      <c r="P125" s="2">
        <f t="shared" si="14"/>
        <v>2.1484878255842408</v>
      </c>
      <c r="Q125" s="2">
        <f>Q124*$AK$124</f>
        <v>1.2217974313982853</v>
      </c>
      <c r="R125" s="2">
        <f>R124*$AK$124</f>
        <v>2.2476581068334505</v>
      </c>
      <c r="S125" s="2">
        <f>S124*$AK$124</f>
        <v>1.2809957032837418</v>
      </c>
      <c r="T125" s="2">
        <f>T124*$AK$124</f>
        <v>3.6366824149952723</v>
      </c>
      <c r="U125" s="2">
        <f>U124*$AK$124</f>
        <v>4.6120575840283058</v>
      </c>
      <c r="V125" s="2">
        <f>V124*$AK$124</f>
        <v>3.1080184787390484</v>
      </c>
      <c r="W125" s="2">
        <f>W124*$AK$124</f>
        <v>2.9182675662717665</v>
      </c>
      <c r="X125" s="2">
        <f>X124*$AK$124</f>
        <v>1.9957447853008872</v>
      </c>
      <c r="Y125" s="2">
        <f>Y124*$AK$124</f>
        <v>2.0303792172271242</v>
      </c>
      <c r="Z125" s="2">
        <f>Z124*$AK$124</f>
        <v>2.0545054297692165</v>
      </c>
      <c r="AA125" s="2">
        <f>AA124*$AK$124</f>
        <v>1.6559357691414949</v>
      </c>
      <c r="AB125" s="2">
        <f>AB124*$AK$124</f>
        <v>2.0258238579962029</v>
      </c>
      <c r="AC125" s="2">
        <f>AC124*$AK$124</f>
        <v>2.778227647761871</v>
      </c>
      <c r="AD125" s="2">
        <f>AD124*$AK$124</f>
        <v>2.4973346819040119</v>
      </c>
      <c r="AE125" s="2">
        <f>AE124*$AK$124</f>
        <v>2.420190786537046</v>
      </c>
      <c r="AF125" s="2">
        <f>AF124*$AK$124</f>
        <v>13.231054202310899</v>
      </c>
      <c r="AG125" s="2">
        <f>AG124*$AK$124</f>
        <v>9.9426380030680672</v>
      </c>
      <c r="AH125" s="2">
        <f>AH124*$AK$124</f>
        <v>12.062018270367666</v>
      </c>
      <c r="AI125" t="s">
        <v>3</v>
      </c>
      <c r="AK125" t="s">
        <v>58</v>
      </c>
    </row>
    <row r="126" spans="1:41" x14ac:dyDescent="0.25">
      <c r="A126" s="13" t="s">
        <v>45</v>
      </c>
      <c r="B126" s="1">
        <v>252393.09375</v>
      </c>
      <c r="C126" s="1">
        <v>1572572</v>
      </c>
      <c r="D126" s="1">
        <v>71456.0234375</v>
      </c>
      <c r="E126" s="1"/>
      <c r="F126" s="1"/>
      <c r="G126" s="1"/>
      <c r="H126" s="1">
        <f t="shared" si="13"/>
        <v>1896421.1171875</v>
      </c>
      <c r="J126" s="1" t="s">
        <v>60</v>
      </c>
      <c r="K126" s="3">
        <f>K125*$AK$126</f>
        <v>420.44973569440225</v>
      </c>
      <c r="L126" s="3">
        <f>L125*$AK$126</f>
        <v>385.76652159454596</v>
      </c>
      <c r="M126" s="3">
        <f>M125*$AM$126</f>
        <v>0</v>
      </c>
      <c r="N126" s="3">
        <f t="shared" ref="N126:P126" si="15">N125*$AK$126</f>
        <v>256.93546017993043</v>
      </c>
      <c r="O126" s="3">
        <f t="shared" si="15"/>
        <v>434.38767629843835</v>
      </c>
      <c r="P126" s="3">
        <f t="shared" si="15"/>
        <v>388.87629643074757</v>
      </c>
      <c r="Q126" s="3">
        <f>Q125*$AK$126</f>
        <v>221.14533508308963</v>
      </c>
      <c r="R126" s="3">
        <f>R125*$AK$126</f>
        <v>406.82611733685451</v>
      </c>
      <c r="S126" s="3">
        <f>S125*$AK$126</f>
        <v>231.86022229435727</v>
      </c>
      <c r="T126" s="3">
        <f>T125*$AK$126</f>
        <v>658.23951711414429</v>
      </c>
      <c r="U126" s="3">
        <f>U125*$AK$126</f>
        <v>834.78242270912335</v>
      </c>
      <c r="V126" s="3">
        <f>V125*$AK$126</f>
        <v>562.55134465176775</v>
      </c>
      <c r="W126" s="3">
        <f>W125*$AK$126</f>
        <v>528.2064294951897</v>
      </c>
      <c r="X126" s="3">
        <f>X125*$AK$126</f>
        <v>361.22980613946055</v>
      </c>
      <c r="Y126" s="3">
        <f>Y125*$AK$126</f>
        <v>367.4986383181095</v>
      </c>
      <c r="Z126" s="3">
        <f>Z125*$AK$126</f>
        <v>371.86548278822818</v>
      </c>
      <c r="AA126" s="3">
        <f>AA125*$AK$126</f>
        <v>299.72437421461058</v>
      </c>
      <c r="AB126" s="3">
        <f>AB125*$AK$126</f>
        <v>366.6741182973127</v>
      </c>
      <c r="AC126" s="3">
        <f>AC125*$AK$126</f>
        <v>502.85920424489865</v>
      </c>
      <c r="AD126" s="3">
        <f>AD125*$AK$126</f>
        <v>452.01757742462615</v>
      </c>
      <c r="AE126" s="3">
        <f>AE125*$AK$126</f>
        <v>438.05453236320534</v>
      </c>
      <c r="AF126" s="3">
        <f>AF125*$AK$126</f>
        <v>2394.8208106182728</v>
      </c>
      <c r="AG126" s="3">
        <f>AG125*$AK$126</f>
        <v>1799.6174785553201</v>
      </c>
      <c r="AH126" s="3">
        <f>AH125*$AK$126</f>
        <v>2183.2253069365474</v>
      </c>
      <c r="AI126" t="s">
        <v>3</v>
      </c>
      <c r="AK126">
        <v>181</v>
      </c>
    </row>
    <row r="127" spans="1:41" x14ac:dyDescent="0.25">
      <c r="A127" s="13" t="s">
        <v>80</v>
      </c>
      <c r="B127" s="1">
        <v>142234.625</v>
      </c>
      <c r="C127" s="1">
        <v>1451277.75</v>
      </c>
      <c r="D127" s="1">
        <v>63142.2890625</v>
      </c>
      <c r="E127" s="1"/>
      <c r="F127" s="1"/>
      <c r="G127" s="1"/>
      <c r="H127" s="1">
        <f t="shared" si="13"/>
        <v>1656654.6640625</v>
      </c>
      <c r="J127" s="1" t="s">
        <v>60</v>
      </c>
      <c r="K127" s="15">
        <f>K126*$AL$127/1000</f>
        <v>7564.3111948779906</v>
      </c>
      <c r="L127" s="15">
        <f>L126*$AL$127/1000</f>
        <v>6940.3254900074771</v>
      </c>
      <c r="M127" s="15">
        <f>M126*$AL$127/1000</f>
        <v>0</v>
      </c>
      <c r="N127" s="15">
        <f t="shared" ref="N127:P127" si="16">N126*$AL$127/1000</f>
        <v>4622.5258640971288</v>
      </c>
      <c r="O127" s="15">
        <f t="shared" si="16"/>
        <v>7815.0686842852037</v>
      </c>
      <c r="P127" s="15">
        <f t="shared" si="16"/>
        <v>6996.2734490855792</v>
      </c>
      <c r="Q127" s="15">
        <f>Q126*$AL$127/1000</f>
        <v>3978.6257234798654</v>
      </c>
      <c r="R127" s="15">
        <f>R126*$AL$127/1000</f>
        <v>7319.2086770073493</v>
      </c>
      <c r="S127" s="15">
        <f>S126*$AL$127/1000</f>
        <v>4171.3972592977816</v>
      </c>
      <c r="T127" s="15">
        <f>T126*$AL$127/1000</f>
        <v>11842.38715240057</v>
      </c>
      <c r="U127" s="15">
        <f>U126*$AL$127/1000</f>
        <v>15018.570566959837</v>
      </c>
      <c r="V127" s="15">
        <f>V126*$AL$127/1000</f>
        <v>10120.861241629955</v>
      </c>
      <c r="W127" s="15">
        <f>W126*$AL$127/1000</f>
        <v>9502.9618730479579</v>
      </c>
      <c r="X127" s="15">
        <f>X126*$AL$127/1000</f>
        <v>6498.8854422550348</v>
      </c>
      <c r="Y127" s="15">
        <f>Y126*$AL$127/1000</f>
        <v>6611.6680019811083</v>
      </c>
      <c r="Z127" s="15">
        <f>Z126*$AL$127/1000</f>
        <v>6690.2319008430131</v>
      </c>
      <c r="AA127" s="15">
        <f>AA126*$AL$127/1000</f>
        <v>5392.3412164950587</v>
      </c>
      <c r="AB127" s="15">
        <f>AB126*$AL$127/1000</f>
        <v>6596.8340622869528</v>
      </c>
      <c r="AC127" s="15">
        <f>AC126*$AL$127/1000</f>
        <v>9046.9399435699706</v>
      </c>
      <c r="AD127" s="15">
        <f>AD126*$AL$127/1000</f>
        <v>8132.2482354464491</v>
      </c>
      <c r="AE127" s="15">
        <f>AE126*$AL$127/1000</f>
        <v>7881.0390917464274</v>
      </c>
      <c r="AF127" s="15">
        <f>AF126*$AL$127/1000</f>
        <v>43085.221203833345</v>
      </c>
      <c r="AG127" s="15">
        <f>AG126*$AL$127/1000</f>
        <v>32376.918056688763</v>
      </c>
      <c r="AH127" s="15">
        <f>AH126*$AL$127/1000</f>
        <v>39278.406497095428</v>
      </c>
      <c r="AI127" t="s">
        <v>4</v>
      </c>
      <c r="AK127" t="s">
        <v>5</v>
      </c>
      <c r="AL127">
        <v>17991</v>
      </c>
    </row>
    <row r="128" spans="1:41" x14ac:dyDescent="0.25">
      <c r="A128" s="13" t="s">
        <v>81</v>
      </c>
      <c r="B128" s="1">
        <v>240887.4375</v>
      </c>
      <c r="C128" s="1">
        <v>2616749.5</v>
      </c>
      <c r="D128" s="1">
        <v>56630.50390625</v>
      </c>
      <c r="E128" s="1"/>
      <c r="F128" s="1"/>
      <c r="G128" s="1"/>
      <c r="H128" s="1">
        <f t="shared" si="13"/>
        <v>2914267.44140625</v>
      </c>
      <c r="J128" s="7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F128" s="12"/>
      <c r="AL128" s="12"/>
    </row>
    <row r="129" spans="1:38" x14ac:dyDescent="0.25">
      <c r="A129" s="13" t="s">
        <v>82</v>
      </c>
      <c r="B129" s="1">
        <v>137008.515625</v>
      </c>
      <c r="C129" s="1">
        <v>2327117</v>
      </c>
      <c r="D129" s="1">
        <v>0</v>
      </c>
      <c r="E129" s="1"/>
      <c r="F129" s="1"/>
      <c r="G129" s="1"/>
      <c r="H129" s="1">
        <f t="shared" si="13"/>
        <v>2464125.515625</v>
      </c>
      <c r="J129" s="7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F129" s="12"/>
      <c r="AL129" s="12"/>
    </row>
    <row r="130" spans="1:38" x14ac:dyDescent="0.25">
      <c r="A130" s="13" t="s">
        <v>46</v>
      </c>
      <c r="B130" s="1">
        <v>274898.3125</v>
      </c>
      <c r="C130" s="1">
        <v>918825.8125</v>
      </c>
      <c r="D130" s="1">
        <v>0</v>
      </c>
      <c r="E130" s="1"/>
      <c r="F130" s="1"/>
      <c r="G130" s="1"/>
      <c r="H130" s="1">
        <f t="shared" si="13"/>
        <v>1193724.125</v>
      </c>
      <c r="J130" s="7"/>
      <c r="AF130" s="12"/>
      <c r="AL130" s="12"/>
    </row>
    <row r="131" spans="1:38" x14ac:dyDescent="0.25">
      <c r="A131" s="13" t="s">
        <v>47</v>
      </c>
      <c r="B131" s="1">
        <v>344409.8125</v>
      </c>
      <c r="C131" s="1">
        <v>1731989</v>
      </c>
      <c r="D131" s="1">
        <v>230449</v>
      </c>
      <c r="E131" s="1"/>
      <c r="F131" s="1"/>
      <c r="G131" s="1"/>
      <c r="H131" s="1">
        <f t="shared" si="13"/>
        <v>2306847.8125</v>
      </c>
      <c r="J131" s="7"/>
      <c r="AF131" s="12"/>
    </row>
    <row r="132" spans="1:38" x14ac:dyDescent="0.25">
      <c r="A132" s="13" t="s">
        <v>48</v>
      </c>
      <c r="B132" s="1">
        <v>154394</v>
      </c>
      <c r="C132" s="1">
        <v>1137178</v>
      </c>
      <c r="D132" s="1">
        <v>33147.609375</v>
      </c>
      <c r="E132" s="1"/>
      <c r="F132" s="1"/>
      <c r="G132" s="1"/>
      <c r="H132" s="1">
        <f>B132+C132+D132</f>
        <v>1324719.609375</v>
      </c>
      <c r="J132" s="7"/>
    </row>
    <row r="133" spans="1:38" x14ac:dyDescent="0.25">
      <c r="A133" s="5" t="s">
        <v>55</v>
      </c>
      <c r="B133" s="1">
        <v>314558.84375</v>
      </c>
      <c r="C133" s="1">
        <v>2532103.25</v>
      </c>
      <c r="D133" s="1">
        <v>84882.375</v>
      </c>
      <c r="E133" s="1"/>
      <c r="F133" s="1"/>
      <c r="G133" s="1"/>
      <c r="H133" s="1">
        <f t="shared" si="13"/>
        <v>2931544.46875</v>
      </c>
      <c r="J133" s="7"/>
    </row>
    <row r="134" spans="1:38" x14ac:dyDescent="0.25">
      <c r="A134" s="5" t="s">
        <v>56</v>
      </c>
      <c r="B134" s="1">
        <v>214214.75</v>
      </c>
      <c r="C134" s="1">
        <v>3187900.5</v>
      </c>
      <c r="D134" s="1">
        <v>253556.203125</v>
      </c>
      <c r="E134" s="1"/>
      <c r="F134" s="1"/>
      <c r="G134" s="1"/>
      <c r="H134" s="1">
        <f t="shared" si="13"/>
        <v>3655671.453125</v>
      </c>
      <c r="J134" s="7"/>
    </row>
    <row r="135" spans="1:38" x14ac:dyDescent="0.25">
      <c r="A135" s="5" t="s">
        <v>57</v>
      </c>
      <c r="B135" s="1">
        <v>279531.96875</v>
      </c>
      <c r="C135" s="1">
        <v>2241326.5</v>
      </c>
      <c r="D135" s="1">
        <v>313198.3125</v>
      </c>
      <c r="E135" s="1"/>
      <c r="F135" s="1"/>
      <c r="G135" s="1"/>
      <c r="H135" s="1">
        <f t="shared" si="13"/>
        <v>2834056.78125</v>
      </c>
      <c r="J135" s="7"/>
    </row>
    <row r="136" spans="1:38" x14ac:dyDescent="0.25">
      <c r="A136" s="5" t="s">
        <v>52</v>
      </c>
      <c r="B136" s="1">
        <v>478533.5</v>
      </c>
      <c r="C136" s="1">
        <v>739312.875</v>
      </c>
      <c r="D136" s="1">
        <v>99464.34375</v>
      </c>
      <c r="E136" s="1"/>
      <c r="F136" s="1"/>
      <c r="G136" s="1"/>
      <c r="H136" s="1">
        <f t="shared" si="13"/>
        <v>1317310.71875</v>
      </c>
      <c r="J136" s="7"/>
    </row>
    <row r="137" spans="1:38" x14ac:dyDescent="0.25">
      <c r="A137" s="5" t="s">
        <v>53</v>
      </c>
      <c r="B137" s="1">
        <v>242728.109375</v>
      </c>
      <c r="C137" s="1">
        <v>480462.03125</v>
      </c>
      <c r="D137" s="1">
        <v>0</v>
      </c>
      <c r="E137" s="1"/>
      <c r="F137" s="1"/>
      <c r="G137" s="1"/>
      <c r="H137" s="1">
        <f t="shared" si="13"/>
        <v>723190.140625</v>
      </c>
      <c r="J137" s="7"/>
    </row>
    <row r="138" spans="1:38" x14ac:dyDescent="0.25">
      <c r="A138" s="5" t="s">
        <v>54</v>
      </c>
      <c r="B138" s="1">
        <v>216529.03125</v>
      </c>
      <c r="C138" s="1">
        <v>625560.5625</v>
      </c>
      <c r="D138" s="1">
        <v>0</v>
      </c>
      <c r="E138" s="1"/>
      <c r="F138" s="1"/>
      <c r="G138" s="1"/>
      <c r="H138" s="1">
        <f t="shared" si="13"/>
        <v>842089.59375</v>
      </c>
      <c r="J138" s="7"/>
    </row>
    <row r="139" spans="1:38" x14ac:dyDescent="0.25">
      <c r="A139" s="5" t="s">
        <v>72</v>
      </c>
      <c r="B139" s="1">
        <v>492086.9375</v>
      </c>
      <c r="C139" s="1">
        <v>1788540.875</v>
      </c>
      <c r="D139" s="1">
        <v>0</v>
      </c>
      <c r="E139" s="1"/>
      <c r="F139" s="1"/>
      <c r="G139" s="1"/>
      <c r="H139" s="1">
        <f t="shared" si="13"/>
        <v>2280627.8125</v>
      </c>
      <c r="J139" s="7"/>
    </row>
    <row r="140" spans="1:38" x14ac:dyDescent="0.25">
      <c r="A140" s="5" t="s">
        <v>73</v>
      </c>
      <c r="B140" s="1">
        <v>614772</v>
      </c>
      <c r="C140" s="1">
        <v>1702233.75</v>
      </c>
      <c r="D140" s="1">
        <v>81828.4921875</v>
      </c>
      <c r="E140" s="1"/>
      <c r="F140" s="1"/>
      <c r="G140" s="1"/>
      <c r="H140" s="1">
        <f t="shared" si="13"/>
        <v>2398834.2421875</v>
      </c>
      <c r="J140" s="7"/>
    </row>
    <row r="141" spans="1:38" x14ac:dyDescent="0.25">
      <c r="A141" s="5" t="s">
        <v>74</v>
      </c>
      <c r="B141" s="1">
        <v>670658.75</v>
      </c>
      <c r="C141" s="1">
        <v>1628803.625</v>
      </c>
      <c r="D141" s="1">
        <v>246976.484375</v>
      </c>
      <c r="E141" s="1"/>
      <c r="F141" s="1"/>
      <c r="G141" s="1"/>
      <c r="H141" s="1">
        <f t="shared" si="13"/>
        <v>2546438.859375</v>
      </c>
      <c r="J141" s="7"/>
    </row>
    <row r="142" spans="1:38" x14ac:dyDescent="0.25">
      <c r="A142" s="5" t="s">
        <v>75</v>
      </c>
      <c r="B142" s="1">
        <v>940220.5</v>
      </c>
      <c r="C142" s="1">
        <v>2226453.75</v>
      </c>
      <c r="D142" s="1">
        <v>0</v>
      </c>
      <c r="E142" s="1"/>
      <c r="F142" s="1"/>
      <c r="G142" s="1"/>
      <c r="H142" s="1">
        <f t="shared" si="13"/>
        <v>3166674.25</v>
      </c>
      <c r="J142" s="7"/>
    </row>
    <row r="143" spans="1:38" x14ac:dyDescent="0.25">
      <c r="A143" s="5" t="s">
        <v>76</v>
      </c>
      <c r="B143" s="1">
        <v>660681.25</v>
      </c>
      <c r="C143" s="1">
        <v>2650243.5</v>
      </c>
      <c r="D143" s="1">
        <v>39851.06640625</v>
      </c>
      <c r="E143" s="1"/>
      <c r="F143" s="1"/>
      <c r="G143" s="1"/>
      <c r="H143" s="1">
        <f t="shared" si="13"/>
        <v>3350775.81640625</v>
      </c>
      <c r="J143" s="7"/>
    </row>
    <row r="144" spans="1:38" x14ac:dyDescent="0.25">
      <c r="A144" s="5" t="s">
        <v>77</v>
      </c>
      <c r="B144" s="1">
        <v>584932.75</v>
      </c>
      <c r="C144" s="1">
        <v>2164699</v>
      </c>
      <c r="D144" s="1">
        <v>541979.3125</v>
      </c>
      <c r="E144" s="1"/>
      <c r="F144" s="1"/>
      <c r="G144" s="1"/>
      <c r="H144" s="1">
        <f t="shared" si="13"/>
        <v>3291611.0625</v>
      </c>
      <c r="J144" s="7"/>
    </row>
    <row r="145" spans="1:10" x14ac:dyDescent="0.25">
      <c r="A145" s="5" t="s">
        <v>49</v>
      </c>
      <c r="B145" s="1">
        <v>688378.5</v>
      </c>
      <c r="C145" s="1">
        <v>5874548.5</v>
      </c>
      <c r="D145" s="1">
        <v>411386.46875</v>
      </c>
      <c r="E145" s="1"/>
      <c r="F145" s="1"/>
      <c r="G145" s="1"/>
      <c r="H145" s="1">
        <f>B145+C145+D145</f>
        <v>6974313.46875</v>
      </c>
      <c r="J145" s="7"/>
    </row>
    <row r="146" spans="1:10" x14ac:dyDescent="0.25">
      <c r="A146" s="5" t="s">
        <v>50</v>
      </c>
      <c r="B146" s="1">
        <v>845619.5</v>
      </c>
      <c r="C146" s="1">
        <v>5148247.5</v>
      </c>
      <c r="D146" s="1">
        <v>616901</v>
      </c>
      <c r="E146" s="1"/>
      <c r="F146" s="1"/>
      <c r="G146" s="1"/>
      <c r="H146" s="1">
        <f>B146+C146+D146</f>
        <v>6610768</v>
      </c>
      <c r="J146" s="7"/>
    </row>
    <row r="147" spans="1:10" x14ac:dyDescent="0.25">
      <c r="A147" s="5" t="s">
        <v>51</v>
      </c>
      <c r="B147" s="1">
        <v>925340.625</v>
      </c>
      <c r="C147" s="1">
        <v>5389999</v>
      </c>
      <c r="D147" s="1">
        <v>218385.171875</v>
      </c>
      <c r="E147" s="1"/>
      <c r="F147" s="1"/>
      <c r="G147" s="1"/>
      <c r="H147" s="1">
        <f>B147+C147+D147</f>
        <v>6533724.796875</v>
      </c>
      <c r="J147" s="7"/>
    </row>
    <row r="148" spans="1:10" x14ac:dyDescent="0.25">
      <c r="A148" s="10"/>
      <c r="B148" s="7"/>
      <c r="C148" s="7"/>
      <c r="D148" s="7"/>
      <c r="E148" s="7"/>
      <c r="F148" s="7"/>
      <c r="G148" s="7"/>
      <c r="H148" s="7"/>
      <c r="J148" s="7"/>
    </row>
    <row r="149" spans="1:10" x14ac:dyDescent="0.25">
      <c r="A149" s="4" t="s">
        <v>61</v>
      </c>
      <c r="J149" s="7"/>
    </row>
    <row r="150" spans="1:10" x14ac:dyDescent="0.25">
      <c r="A150" s="1"/>
      <c r="B150" s="1" t="s">
        <v>37</v>
      </c>
      <c r="C150" s="1" t="s">
        <v>38</v>
      </c>
      <c r="D150" s="1" t="s">
        <v>29</v>
      </c>
      <c r="E150" s="1"/>
      <c r="F150" s="1"/>
      <c r="G150" s="1"/>
      <c r="H150" s="1"/>
      <c r="J150" s="7"/>
    </row>
    <row r="151" spans="1:10" x14ac:dyDescent="0.25">
      <c r="A151" s="1" t="s">
        <v>0</v>
      </c>
      <c r="B151" s="1" t="s">
        <v>1</v>
      </c>
      <c r="C151" s="1" t="s">
        <v>1</v>
      </c>
      <c r="D151" s="1" t="s">
        <v>1</v>
      </c>
      <c r="E151" s="1"/>
      <c r="F151" s="1"/>
      <c r="G151" s="1"/>
      <c r="H151" s="1" t="s">
        <v>78</v>
      </c>
      <c r="J151" s="7"/>
    </row>
    <row r="152" spans="1:10" x14ac:dyDescent="0.25">
      <c r="A152" s="13" t="s">
        <v>43</v>
      </c>
      <c r="B152" s="1">
        <v>158385</v>
      </c>
      <c r="C152" s="1">
        <v>1265227</v>
      </c>
      <c r="D152" s="1">
        <v>49699.55859375</v>
      </c>
      <c r="E152" s="1"/>
      <c r="F152" s="1"/>
      <c r="G152" s="1"/>
      <c r="H152" s="1">
        <f t="shared" si="13"/>
        <v>1473311.55859375</v>
      </c>
      <c r="J152" s="7"/>
    </row>
    <row r="153" spans="1:10" x14ac:dyDescent="0.25">
      <c r="A153" s="13" t="s">
        <v>44</v>
      </c>
      <c r="B153" s="1">
        <v>178424.796875</v>
      </c>
      <c r="C153" s="1">
        <v>1223572</v>
      </c>
      <c r="D153" s="1">
        <v>53612.71875</v>
      </c>
      <c r="E153" s="1"/>
      <c r="F153" s="1"/>
      <c r="G153" s="1"/>
      <c r="H153" s="1">
        <f t="shared" si="13"/>
        <v>1455609.515625</v>
      </c>
      <c r="J153" s="7"/>
    </row>
    <row r="154" spans="1:10" x14ac:dyDescent="0.25">
      <c r="A154" s="13" t="s">
        <v>45</v>
      </c>
      <c r="B154" s="1">
        <v>187772</v>
      </c>
      <c r="C154" s="1">
        <v>1058451</v>
      </c>
      <c r="D154" s="1">
        <v>81992.7265625</v>
      </c>
      <c r="E154" s="1"/>
      <c r="F154" s="1"/>
      <c r="G154" s="1"/>
      <c r="H154" s="1">
        <f>B154+C154+D154</f>
        <v>1328215.7265625</v>
      </c>
      <c r="J154" s="7"/>
    </row>
    <row r="155" spans="1:10" x14ac:dyDescent="0.25">
      <c r="A155" s="13" t="s">
        <v>80</v>
      </c>
      <c r="B155" s="1">
        <v>359426.75</v>
      </c>
      <c r="C155" s="1">
        <v>2351220.25</v>
      </c>
      <c r="D155" s="1">
        <v>206958.203125</v>
      </c>
      <c r="E155" s="1"/>
      <c r="F155" s="1"/>
      <c r="G155" s="1"/>
      <c r="H155" s="1">
        <f t="shared" ref="H155:H158" si="17">B155+C155+D155</f>
        <v>2917605.203125</v>
      </c>
      <c r="J155" s="7"/>
    </row>
    <row r="156" spans="1:10" x14ac:dyDescent="0.25">
      <c r="A156" s="13" t="s">
        <v>81</v>
      </c>
      <c r="B156" s="1">
        <v>402488.125</v>
      </c>
      <c r="C156" s="1">
        <v>2466233</v>
      </c>
      <c r="D156" s="1">
        <v>167060.25</v>
      </c>
      <c r="E156" s="1"/>
      <c r="F156" s="1"/>
      <c r="G156" s="1"/>
      <c r="H156" s="1">
        <f t="shared" si="17"/>
        <v>3035781.375</v>
      </c>
      <c r="J156" s="7"/>
    </row>
    <row r="157" spans="1:10" x14ac:dyDescent="0.25">
      <c r="A157" s="13" t="s">
        <v>82</v>
      </c>
      <c r="B157" s="1">
        <v>419150.65625</v>
      </c>
      <c r="C157" s="1">
        <v>2224250.5</v>
      </c>
      <c r="D157" s="1">
        <v>223877.734375</v>
      </c>
      <c r="E157" s="1"/>
      <c r="F157" s="1"/>
      <c r="G157" s="1"/>
      <c r="H157" s="1">
        <f t="shared" si="17"/>
        <v>2867278.890625</v>
      </c>
      <c r="J157" s="7"/>
    </row>
    <row r="158" spans="1:10" x14ac:dyDescent="0.25">
      <c r="A158" s="13" t="s">
        <v>46</v>
      </c>
      <c r="B158" s="1">
        <v>257429.59375</v>
      </c>
      <c r="C158" s="1">
        <v>1524271</v>
      </c>
      <c r="D158" s="1">
        <v>172345.296875</v>
      </c>
      <c r="E158" s="1"/>
      <c r="F158" s="1"/>
      <c r="G158" s="1"/>
      <c r="H158" s="1">
        <f t="shared" si="17"/>
        <v>1954045.890625</v>
      </c>
      <c r="J158" s="7"/>
    </row>
    <row r="159" spans="1:10" x14ac:dyDescent="0.25">
      <c r="A159" s="13" t="s">
        <v>47</v>
      </c>
      <c r="B159" s="1">
        <v>306994.1875</v>
      </c>
      <c r="C159" s="1">
        <v>1583692</v>
      </c>
      <c r="D159" s="1">
        <v>161981.703125</v>
      </c>
      <c r="E159" s="1"/>
      <c r="F159" s="1"/>
      <c r="G159" s="1"/>
      <c r="H159" s="1">
        <f t="shared" si="13"/>
        <v>2052667.890625</v>
      </c>
      <c r="J159" s="7"/>
    </row>
    <row r="160" spans="1:10" x14ac:dyDescent="0.25">
      <c r="A160" s="13" t="s">
        <v>48</v>
      </c>
      <c r="B160" s="1">
        <v>354579.5</v>
      </c>
      <c r="C160" s="1">
        <v>1595362</v>
      </c>
      <c r="D160" s="1">
        <v>118324</v>
      </c>
      <c r="E160" s="1"/>
      <c r="F160" s="1"/>
      <c r="G160" s="1"/>
      <c r="H160" s="1">
        <f t="shared" si="13"/>
        <v>2068265.5</v>
      </c>
      <c r="J160" s="7"/>
    </row>
    <row r="161" spans="1:45" x14ac:dyDescent="0.25">
      <c r="A161" s="5" t="s">
        <v>55</v>
      </c>
      <c r="B161" s="1">
        <v>280093.21875</v>
      </c>
      <c r="C161" s="1">
        <v>1205416.5</v>
      </c>
      <c r="D161" s="1">
        <v>126698.40625</v>
      </c>
      <c r="E161" s="1"/>
      <c r="F161" s="1"/>
      <c r="G161" s="1"/>
      <c r="H161" s="1">
        <f>B161+C161+D161</f>
        <v>1612208.125</v>
      </c>
      <c r="J161" s="7"/>
    </row>
    <row r="162" spans="1:45" x14ac:dyDescent="0.25">
      <c r="A162" s="5" t="s">
        <v>56</v>
      </c>
      <c r="B162" s="1">
        <v>143495.140625</v>
      </c>
      <c r="C162" s="1">
        <v>1367440.25</v>
      </c>
      <c r="D162" s="1">
        <v>74331.65625</v>
      </c>
      <c r="E162" s="1"/>
      <c r="F162" s="1"/>
      <c r="G162" s="1"/>
      <c r="H162" s="1">
        <f t="shared" si="13"/>
        <v>1585267.046875</v>
      </c>
    </row>
    <row r="163" spans="1:45" x14ac:dyDescent="0.25">
      <c r="A163" s="5" t="s">
        <v>57</v>
      </c>
      <c r="B163" s="1">
        <v>176482.515625</v>
      </c>
      <c r="C163" s="1">
        <v>1589066.125</v>
      </c>
      <c r="D163" s="1">
        <v>58157.87890625</v>
      </c>
      <c r="E163" s="1"/>
      <c r="F163" s="1"/>
      <c r="G163" s="1"/>
      <c r="H163" s="1">
        <f t="shared" si="13"/>
        <v>1823706.51953125</v>
      </c>
      <c r="J163" s="4"/>
    </row>
    <row r="164" spans="1:45" x14ac:dyDescent="0.25">
      <c r="A164" s="5" t="s">
        <v>52</v>
      </c>
      <c r="B164" s="1">
        <v>178089.203125</v>
      </c>
      <c r="C164" s="1">
        <v>706956.625</v>
      </c>
      <c r="D164" s="1">
        <v>17757.419921875</v>
      </c>
      <c r="E164" s="1"/>
      <c r="F164" s="1"/>
      <c r="G164" s="1"/>
      <c r="H164" s="1">
        <f t="shared" si="13"/>
        <v>902803.248046875</v>
      </c>
      <c r="J164" s="4"/>
    </row>
    <row r="165" spans="1:45" x14ac:dyDescent="0.25">
      <c r="A165" s="5" t="s">
        <v>53</v>
      </c>
      <c r="B165" s="1">
        <v>161163.234375</v>
      </c>
      <c r="C165" s="1">
        <v>549718.9375</v>
      </c>
      <c r="D165" s="1">
        <v>13849.9140625</v>
      </c>
      <c r="E165" s="1"/>
      <c r="F165" s="1"/>
      <c r="G165" s="1"/>
      <c r="H165" s="1">
        <f t="shared" si="13"/>
        <v>724732.0859375</v>
      </c>
      <c r="J165" s="4"/>
    </row>
    <row r="166" spans="1:45" x14ac:dyDescent="0.25">
      <c r="A166" s="5" t="s">
        <v>54</v>
      </c>
      <c r="B166" s="1">
        <v>112273.7421875</v>
      </c>
      <c r="C166" s="1">
        <v>709684.25</v>
      </c>
      <c r="D166" s="1">
        <v>7531.9736328125</v>
      </c>
      <c r="E166" s="1"/>
      <c r="F166" s="1"/>
      <c r="G166" s="1"/>
      <c r="H166" s="1">
        <f t="shared" si="13"/>
        <v>829489.9658203125</v>
      </c>
      <c r="J166" s="4"/>
    </row>
    <row r="167" spans="1:45" x14ac:dyDescent="0.25">
      <c r="A167" s="5" t="s">
        <v>72</v>
      </c>
      <c r="B167" s="1">
        <v>481411.40625</v>
      </c>
      <c r="C167" s="1">
        <v>1648745.875</v>
      </c>
      <c r="D167" s="1">
        <v>89966.140625</v>
      </c>
      <c r="E167" s="1"/>
      <c r="F167" s="1"/>
      <c r="G167" s="1"/>
      <c r="H167" s="1">
        <f t="shared" si="13"/>
        <v>2220123.421875</v>
      </c>
      <c r="J167" s="4"/>
    </row>
    <row r="168" spans="1:45" x14ac:dyDescent="0.25">
      <c r="A168" s="5" t="s">
        <v>73</v>
      </c>
      <c r="B168" s="1">
        <v>568753.4375</v>
      </c>
      <c r="C168" s="1">
        <v>2212166.5</v>
      </c>
      <c r="D168" s="1">
        <v>116335.2421875</v>
      </c>
      <c r="E168" s="1"/>
      <c r="F168" s="1"/>
      <c r="G168" s="1"/>
      <c r="H168" s="1">
        <f t="shared" si="13"/>
        <v>2897255.1796875</v>
      </c>
      <c r="J168" s="4"/>
      <c r="AR168" s="12"/>
      <c r="AS168" s="12"/>
    </row>
    <row r="169" spans="1:45" x14ac:dyDescent="0.25">
      <c r="A169" s="5" t="s">
        <v>74</v>
      </c>
      <c r="B169" s="1">
        <v>492056.3125</v>
      </c>
      <c r="C169" s="1">
        <v>1921576.625</v>
      </c>
      <c r="D169" s="1">
        <v>100345.609375</v>
      </c>
      <c r="E169" s="1"/>
      <c r="F169" s="1"/>
      <c r="G169" s="1"/>
      <c r="H169" s="1">
        <f t="shared" si="13"/>
        <v>2513978.546875</v>
      </c>
      <c r="AR169" s="12"/>
      <c r="AS169" s="12"/>
    </row>
    <row r="170" spans="1:45" x14ac:dyDescent="0.25">
      <c r="A170" s="5" t="s">
        <v>75</v>
      </c>
      <c r="B170" s="1">
        <v>463669.1875</v>
      </c>
      <c r="C170" s="1">
        <v>1757685.875</v>
      </c>
      <c r="D170" s="1">
        <v>58281.203125</v>
      </c>
      <c r="E170" s="1"/>
      <c r="F170" s="1"/>
      <c r="G170" s="1"/>
      <c r="H170" s="1">
        <f t="shared" si="13"/>
        <v>2279636.265625</v>
      </c>
      <c r="AR170" s="12"/>
      <c r="AS170" s="12"/>
    </row>
    <row r="171" spans="1:45" x14ac:dyDescent="0.25">
      <c r="A171" s="5" t="s">
        <v>76</v>
      </c>
      <c r="B171" s="1">
        <v>601195.6875</v>
      </c>
      <c r="C171" s="1">
        <v>2010184</v>
      </c>
      <c r="D171" s="1">
        <v>72101.8984375</v>
      </c>
      <c r="E171" s="1"/>
      <c r="F171" s="1"/>
      <c r="G171" s="1"/>
      <c r="H171" s="1">
        <f t="shared" si="13"/>
        <v>2683481.5859375</v>
      </c>
      <c r="AR171" s="12"/>
      <c r="AS171" s="12"/>
    </row>
    <row r="172" spans="1:45" x14ac:dyDescent="0.25">
      <c r="A172" s="5" t="s">
        <v>77</v>
      </c>
      <c r="B172" s="1">
        <v>631904.8125</v>
      </c>
      <c r="C172" s="1">
        <v>1986153</v>
      </c>
      <c r="D172" s="1">
        <v>102067.4609375</v>
      </c>
      <c r="E172" s="1"/>
      <c r="F172" s="1"/>
      <c r="G172" s="1"/>
      <c r="H172" s="1">
        <f t="shared" si="13"/>
        <v>2720125.2734375</v>
      </c>
      <c r="AP172" s="12"/>
    </row>
    <row r="173" spans="1:45" x14ac:dyDescent="0.25">
      <c r="A173" s="5" t="s">
        <v>49</v>
      </c>
      <c r="B173" s="1">
        <v>139940.234375</v>
      </c>
      <c r="C173" s="1">
        <v>898894.8125</v>
      </c>
      <c r="D173" s="1">
        <v>15398.93359375</v>
      </c>
      <c r="E173" s="1"/>
      <c r="F173" s="1"/>
      <c r="G173" s="1"/>
      <c r="H173" s="1">
        <f>B173+C173+D173</f>
        <v>1054233.98046875</v>
      </c>
      <c r="AK173" s="12"/>
      <c r="AP173" s="12"/>
    </row>
    <row r="174" spans="1:45" x14ac:dyDescent="0.25">
      <c r="A174" s="5" t="s">
        <v>50</v>
      </c>
      <c r="B174" s="1">
        <v>187191.96875</v>
      </c>
      <c r="C174" s="1">
        <v>1077280.125</v>
      </c>
      <c r="D174" s="1">
        <v>65309.3984375</v>
      </c>
      <c r="E174" s="1"/>
      <c r="F174" s="1"/>
      <c r="G174" s="1"/>
      <c r="H174" s="1">
        <f>B174+C174+D174</f>
        <v>1329781.4921875</v>
      </c>
      <c r="AK174" s="12"/>
      <c r="AP174" s="12"/>
    </row>
    <row r="175" spans="1:45" x14ac:dyDescent="0.25">
      <c r="A175" s="5" t="s">
        <v>51</v>
      </c>
      <c r="B175" s="1">
        <v>163879.578125</v>
      </c>
      <c r="C175" s="1">
        <v>888791.8125</v>
      </c>
      <c r="D175" s="1">
        <v>30683.7578125</v>
      </c>
      <c r="E175" s="1"/>
      <c r="F175" s="1"/>
      <c r="G175" s="1"/>
      <c r="H175" s="1">
        <f>B175+C175+D175</f>
        <v>1083355.1484375</v>
      </c>
      <c r="AK175" s="12"/>
      <c r="AP175" s="12"/>
    </row>
    <row r="176" spans="1:45" x14ac:dyDescent="0.25">
      <c r="AK176" s="12"/>
    </row>
    <row r="177" spans="1:40" x14ac:dyDescent="0.25">
      <c r="A177" s="4" t="s">
        <v>68</v>
      </c>
      <c r="AK177" s="12"/>
    </row>
    <row r="178" spans="1:40" x14ac:dyDescent="0.25">
      <c r="A178" s="4" t="s">
        <v>66</v>
      </c>
      <c r="B178" s="4"/>
      <c r="AK178" s="12"/>
    </row>
    <row r="179" spans="1:40" x14ac:dyDescent="0.25">
      <c r="A179" s="4" t="s">
        <v>63</v>
      </c>
      <c r="AK179" s="12"/>
      <c r="AN179" s="12"/>
    </row>
    <row r="180" spans="1:40" x14ac:dyDescent="0.25">
      <c r="A180" s="1"/>
      <c r="B180" s="1" t="s">
        <v>39</v>
      </c>
      <c r="C180" s="1" t="s">
        <v>40</v>
      </c>
      <c r="D180" s="1" t="s">
        <v>41</v>
      </c>
      <c r="E180" s="1" t="s">
        <v>42</v>
      </c>
      <c r="F180" s="1" t="s">
        <v>32</v>
      </c>
      <c r="G180" s="1"/>
      <c r="H180" s="1"/>
      <c r="J180" s="4" t="s">
        <v>68</v>
      </c>
      <c r="AK180" s="12"/>
    </row>
    <row r="181" spans="1:40" x14ac:dyDescent="0.25">
      <c r="A181" s="1" t="s">
        <v>0</v>
      </c>
      <c r="B181" s="1" t="s">
        <v>1</v>
      </c>
      <c r="C181" s="1" t="s">
        <v>1</v>
      </c>
      <c r="D181" s="1" t="s">
        <v>1</v>
      </c>
      <c r="E181" s="1" t="s">
        <v>1</v>
      </c>
      <c r="F181" s="1" t="s">
        <v>1</v>
      </c>
      <c r="G181" s="1"/>
      <c r="H181" s="1" t="s">
        <v>78</v>
      </c>
      <c r="J181" s="1"/>
      <c r="K181" s="13" t="s">
        <v>43</v>
      </c>
      <c r="L181" s="13" t="s">
        <v>44</v>
      </c>
      <c r="M181" s="13" t="s">
        <v>45</v>
      </c>
      <c r="N181" s="13" t="s">
        <v>80</v>
      </c>
      <c r="O181" s="13" t="s">
        <v>81</v>
      </c>
      <c r="P181" s="13" t="s">
        <v>82</v>
      </c>
      <c r="Q181" s="13" t="s">
        <v>46</v>
      </c>
      <c r="R181" s="13" t="s">
        <v>47</v>
      </c>
      <c r="S181" s="13" t="s">
        <v>48</v>
      </c>
      <c r="T181" s="5" t="s">
        <v>55</v>
      </c>
      <c r="U181" s="5" t="s">
        <v>56</v>
      </c>
      <c r="V181" s="5" t="s">
        <v>57</v>
      </c>
      <c r="W181" s="5" t="s">
        <v>52</v>
      </c>
      <c r="X181" s="5" t="s">
        <v>53</v>
      </c>
      <c r="Y181" s="5" t="s">
        <v>54</v>
      </c>
      <c r="Z181" s="5" t="s">
        <v>72</v>
      </c>
      <c r="AA181" s="5" t="s">
        <v>73</v>
      </c>
      <c r="AB181" s="5" t="s">
        <v>74</v>
      </c>
      <c r="AC181" s="5" t="s">
        <v>75</v>
      </c>
      <c r="AD181" s="5" t="s">
        <v>76</v>
      </c>
      <c r="AE181" s="5" t="s">
        <v>76</v>
      </c>
      <c r="AF181" s="5" t="s">
        <v>49</v>
      </c>
      <c r="AG181" s="5" t="s">
        <v>50</v>
      </c>
      <c r="AH181" s="5" t="s">
        <v>51</v>
      </c>
      <c r="AK181" t="s">
        <v>67</v>
      </c>
    </row>
    <row r="182" spans="1:40" x14ac:dyDescent="0.25">
      <c r="A182" s="13" t="s">
        <v>43</v>
      </c>
      <c r="B182" s="1">
        <v>67786.953125</v>
      </c>
      <c r="C182" s="1">
        <v>369510.84375</v>
      </c>
      <c r="D182" s="1">
        <v>69961.734375</v>
      </c>
      <c r="E182" s="1">
        <v>83942.15625</v>
      </c>
      <c r="F182" s="1">
        <v>81516.8671875</v>
      </c>
      <c r="G182" s="1"/>
      <c r="H182" s="1">
        <f t="shared" ref="H182:H230" si="18">B182+C182+D182+E182+F182</f>
        <v>672718.5546875</v>
      </c>
      <c r="J182" s="1" t="s">
        <v>2</v>
      </c>
      <c r="K182" s="14">
        <f>H182/H210</f>
        <v>0.11485651835927584</v>
      </c>
      <c r="L182" s="14">
        <f>H183/H211</f>
        <v>0.13445864672026739</v>
      </c>
      <c r="M182" s="14">
        <f>H184/H212</f>
        <v>6.9995092688973498E-2</v>
      </c>
      <c r="N182" s="14">
        <f>H185/H213</f>
        <v>8.6776400876283064E-2</v>
      </c>
      <c r="O182" s="14">
        <f>H186/H214</f>
        <v>8.1085025379154282E-2</v>
      </c>
      <c r="P182" s="14">
        <f>H187/H215</f>
        <v>9.6874331716200468E-2</v>
      </c>
      <c r="Q182" s="2">
        <f>H188/H216</f>
        <v>0.19894770072805448</v>
      </c>
      <c r="R182" s="2">
        <f>H189/H217</f>
        <v>8.7988091508603178E-2</v>
      </c>
      <c r="S182" s="2">
        <f>H190/H218</f>
        <v>0.18136250389352973</v>
      </c>
      <c r="T182" s="2">
        <f>H191/H219</f>
        <v>0.1110912048490349</v>
      </c>
      <c r="U182" s="2">
        <f>H192/H220</f>
        <v>7.1157765248174992E-2</v>
      </c>
      <c r="V182" s="2">
        <f>H193/H221</f>
        <v>0.12956552776819807</v>
      </c>
      <c r="W182" s="2">
        <f>H194/H222</f>
        <v>0.1753491752838405</v>
      </c>
      <c r="X182" s="2">
        <f>H195/H223</f>
        <v>8.3423325844228263E-2</v>
      </c>
      <c r="Y182" s="2">
        <f>H196/H224</f>
        <v>0.26456771973023407</v>
      </c>
      <c r="Z182" s="2">
        <f>H197/H225</f>
        <v>9.5307525430749523E-2</v>
      </c>
      <c r="AA182" s="2">
        <f>H198/H226</f>
        <v>0.1323761381492643</v>
      </c>
      <c r="AB182" s="2">
        <f>H199/H227</f>
        <v>0.13990474072196263</v>
      </c>
      <c r="AC182" s="2">
        <f>H200/H228</f>
        <v>0.12217962497997517</v>
      </c>
      <c r="AD182" s="2">
        <f>H201/H229</f>
        <v>0.15666710644938081</v>
      </c>
      <c r="AE182" s="2">
        <f>H202/H230</f>
        <v>0.14112690124226418</v>
      </c>
      <c r="AF182" s="2">
        <f>H203/H231</f>
        <v>1.1062347511411379</v>
      </c>
      <c r="AG182" s="2">
        <f>H204/H232</f>
        <v>0.60755999284301931</v>
      </c>
      <c r="AH182" s="11">
        <f>H205/H233</f>
        <v>0.76776538072538636</v>
      </c>
      <c r="AK182">
        <v>1</v>
      </c>
      <c r="AL182" t="s">
        <v>3</v>
      </c>
    </row>
    <row r="183" spans="1:40" x14ac:dyDescent="0.25">
      <c r="A183" s="13" t="s">
        <v>44</v>
      </c>
      <c r="B183" s="1">
        <v>130217.3203125</v>
      </c>
      <c r="C183" s="1">
        <v>584830.8125</v>
      </c>
      <c r="D183" s="1">
        <v>100698.3671875</v>
      </c>
      <c r="E183" s="1">
        <v>127211.28125</v>
      </c>
      <c r="F183" s="1">
        <v>107533.578125</v>
      </c>
      <c r="G183" s="1"/>
      <c r="H183" s="1">
        <f t="shared" si="18"/>
        <v>1050491.359375</v>
      </c>
      <c r="J183" s="1" t="s">
        <v>59</v>
      </c>
      <c r="K183" s="14">
        <f>K182*$AK$182</f>
        <v>0.11485651835927584</v>
      </c>
      <c r="L183" s="14">
        <f>L182*$AK$182</f>
        <v>0.13445864672026739</v>
      </c>
      <c r="M183" s="14">
        <f>M182*$AK$182</f>
        <v>6.9995092688973498E-2</v>
      </c>
      <c r="N183" s="14">
        <f t="shared" ref="N183:P183" si="19">N182*$AK$182</f>
        <v>8.6776400876283064E-2</v>
      </c>
      <c r="O183" s="14">
        <f t="shared" si="19"/>
        <v>8.1085025379154282E-2</v>
      </c>
      <c r="P183" s="14">
        <f t="shared" si="19"/>
        <v>9.6874331716200468E-2</v>
      </c>
      <c r="Q183" s="14">
        <f>Q182*$AK$182</f>
        <v>0.19894770072805448</v>
      </c>
      <c r="R183" s="14">
        <f>R182*$AK$182</f>
        <v>8.7988091508603178E-2</v>
      </c>
      <c r="S183" s="14">
        <f>S182*$AK$182</f>
        <v>0.18136250389352973</v>
      </c>
      <c r="T183" s="14">
        <f>T182*$AK$182</f>
        <v>0.1110912048490349</v>
      </c>
      <c r="U183" s="14">
        <f>U182*$AK$182</f>
        <v>7.1157765248174992E-2</v>
      </c>
      <c r="V183" s="14">
        <f>V182*$AK$182</f>
        <v>0.12956552776819807</v>
      </c>
      <c r="W183" s="14">
        <f>W182*$AK$182</f>
        <v>0.1753491752838405</v>
      </c>
      <c r="X183" s="14">
        <f>X182*$AK$182</f>
        <v>8.3423325844228263E-2</v>
      </c>
      <c r="Y183" s="14">
        <f>Y182*$AK$182</f>
        <v>0.26456771973023407</v>
      </c>
      <c r="Z183" s="14">
        <f>Z182*$AK$182</f>
        <v>9.5307525430749523E-2</v>
      </c>
      <c r="AA183" s="14">
        <f>AA182*$AK$182</f>
        <v>0.1323761381492643</v>
      </c>
      <c r="AB183" s="14">
        <f>AB182*$AK$182</f>
        <v>0.13990474072196263</v>
      </c>
      <c r="AC183" s="14">
        <f>AC182*$AK$182</f>
        <v>0.12217962497997517</v>
      </c>
      <c r="AD183" s="14">
        <f>AD182*$AK$182</f>
        <v>0.15666710644938081</v>
      </c>
      <c r="AE183" s="14">
        <f>AE182*$AK$182</f>
        <v>0.14112690124226418</v>
      </c>
      <c r="AF183" s="14">
        <f>AF182*$AK$182</f>
        <v>1.1062347511411379</v>
      </c>
      <c r="AG183" s="14">
        <f>AG182*$AK$182</f>
        <v>0.60755999284301931</v>
      </c>
      <c r="AH183" s="14">
        <f>AH182*$AK$182</f>
        <v>0.76776538072538636</v>
      </c>
      <c r="AI183" t="s">
        <v>3</v>
      </c>
      <c r="AK183" t="s">
        <v>58</v>
      </c>
    </row>
    <row r="184" spans="1:40" x14ac:dyDescent="0.25">
      <c r="A184" s="13" t="s">
        <v>45</v>
      </c>
      <c r="B184" s="1">
        <v>100189.90625</v>
      </c>
      <c r="C184" s="1">
        <v>360268.1875</v>
      </c>
      <c r="D184" s="1">
        <v>80311.96875</v>
      </c>
      <c r="E184" s="1">
        <v>124889.6640625</v>
      </c>
      <c r="F184" s="1">
        <v>96818.7265625</v>
      </c>
      <c r="G184" s="1"/>
      <c r="H184" s="1">
        <f t="shared" si="18"/>
        <v>762478.453125</v>
      </c>
      <c r="J184" s="1" t="s">
        <v>60</v>
      </c>
      <c r="K184" s="15">
        <f>K183*$AK$184</f>
        <v>20.789029823028926</v>
      </c>
      <c r="L184" s="15">
        <f>L183*$AK$184</f>
        <v>24.337015056368397</v>
      </c>
      <c r="M184" s="15">
        <f>M183*$AK$184</f>
        <v>12.669111776704202</v>
      </c>
      <c r="N184" s="15">
        <f t="shared" ref="N184:P184" si="20">N183*$AK$184</f>
        <v>15.706528558607234</v>
      </c>
      <c r="O184" s="15">
        <f t="shared" si="20"/>
        <v>14.676389593626926</v>
      </c>
      <c r="P184" s="15">
        <f t="shared" si="20"/>
        <v>17.534254040632284</v>
      </c>
      <c r="Q184" s="15">
        <f>Q183*$AK$184</f>
        <v>36.009533831777858</v>
      </c>
      <c r="R184" s="15">
        <f>R183*$AK$184</f>
        <v>15.925844563057176</v>
      </c>
      <c r="S184" s="15">
        <f>S183*$AK$184</f>
        <v>32.826613204728879</v>
      </c>
      <c r="T184" s="15">
        <f>T183*$AK$184</f>
        <v>20.107508077675316</v>
      </c>
      <c r="U184" s="15">
        <f>U183*$AK$184</f>
        <v>12.879555509919674</v>
      </c>
      <c r="V184" s="15">
        <f>V183*$AK$184</f>
        <v>23.451360526043853</v>
      </c>
      <c r="W184" s="15">
        <f>W183*$AK$184</f>
        <v>31.73820072637513</v>
      </c>
      <c r="X184" s="15">
        <f>X183*$AK$184</f>
        <v>15.099621977805315</v>
      </c>
      <c r="Y184" s="15">
        <f>Y183*$AK$184</f>
        <v>47.886757271172371</v>
      </c>
      <c r="Z184" s="15">
        <f>Z183*$AK$184</f>
        <v>17.250662102965663</v>
      </c>
      <c r="AA184" s="15">
        <f>AA183*$AK$184</f>
        <v>23.960081005016839</v>
      </c>
      <c r="AB184" s="15">
        <f>AB183*$AK$184</f>
        <v>25.322758070675235</v>
      </c>
      <c r="AC184" s="15">
        <f>AC183*$AK$184</f>
        <v>22.114512121375505</v>
      </c>
      <c r="AD184" s="15">
        <f>AD183*$AK$184</f>
        <v>28.356746267337925</v>
      </c>
      <c r="AE184" s="15">
        <f>AE183*$AK$184</f>
        <v>25.543969124849816</v>
      </c>
      <c r="AF184" s="15">
        <f>AF183*$AK$184</f>
        <v>200.22848995654596</v>
      </c>
      <c r="AG184" s="15">
        <f>AG183*$AK$184</f>
        <v>109.96835870458649</v>
      </c>
      <c r="AH184" s="15">
        <f>AH183*$AK$184</f>
        <v>138.96553391129493</v>
      </c>
      <c r="AI184" t="s">
        <v>3</v>
      </c>
      <c r="AK184">
        <v>181</v>
      </c>
    </row>
    <row r="185" spans="1:40" x14ac:dyDescent="0.25">
      <c r="A185" s="13" t="s">
        <v>80</v>
      </c>
      <c r="B185" s="1">
        <v>0</v>
      </c>
      <c r="C185" s="1">
        <v>0</v>
      </c>
      <c r="D185" s="1">
        <v>0</v>
      </c>
      <c r="E185" s="1">
        <v>0</v>
      </c>
      <c r="F185" s="1">
        <v>77195.8984375</v>
      </c>
      <c r="G185" s="1"/>
      <c r="H185" s="1">
        <f t="shared" si="18"/>
        <v>77195.8984375</v>
      </c>
      <c r="J185" s="1" t="s">
        <v>60</v>
      </c>
      <c r="K185" s="15">
        <f>K184*$AL$185/1000</f>
        <v>630.17786102547575</v>
      </c>
      <c r="L185" s="15">
        <f>L184*$AL$185/1000</f>
        <v>737.72793740369514</v>
      </c>
      <c r="M185" s="15">
        <f>M184*$AL$185/1000</f>
        <v>384.03878528723448</v>
      </c>
      <c r="N185" s="15">
        <f t="shared" ref="N185:P185" si="21">N184*$AL$185/1000</f>
        <v>476.11200019706109</v>
      </c>
      <c r="O185" s="15">
        <f t="shared" si="21"/>
        <v>444.88539775161297</v>
      </c>
      <c r="P185" s="15">
        <f t="shared" si="21"/>
        <v>531.51584273368644</v>
      </c>
      <c r="Q185" s="15">
        <f>Q184*$AL$185/1000</f>
        <v>1091.556999042682</v>
      </c>
      <c r="R185" s="15">
        <f>R184*$AL$185/1000</f>
        <v>482.76012623995217</v>
      </c>
      <c r="S185" s="15">
        <f>S184*$AL$185/1000</f>
        <v>995.07312607494646</v>
      </c>
      <c r="T185" s="15">
        <f>T184*$AL$185/1000</f>
        <v>609.51889235857186</v>
      </c>
      <c r="U185" s="15">
        <f>U184*$AL$185/1000</f>
        <v>390.41796617219512</v>
      </c>
      <c r="V185" s="15">
        <f>V184*$AL$185/1000</f>
        <v>710.88109162596731</v>
      </c>
      <c r="W185" s="15">
        <f>W184*$AL$185/1000</f>
        <v>962.08007861860938</v>
      </c>
      <c r="X185" s="15">
        <f>X184*$AL$185/1000</f>
        <v>457.71484101321249</v>
      </c>
      <c r="Y185" s="15">
        <f>Y184*$AL$185/1000</f>
        <v>1451.5912731610481</v>
      </c>
      <c r="Z185" s="15">
        <f>Z184*$AL$185/1000</f>
        <v>522.91932032719808</v>
      </c>
      <c r="AA185" s="15">
        <f>AA184*$AL$185/1000</f>
        <v>726.30193550507545</v>
      </c>
      <c r="AB185" s="15">
        <f>AB184*$AL$185/1000</f>
        <v>767.60876539637832</v>
      </c>
      <c r="AC185" s="15">
        <f>AC184*$AL$185/1000</f>
        <v>670.35720593525559</v>
      </c>
      <c r="AD185" s="15">
        <f>AD184*$AL$185/1000</f>
        <v>859.57804960181443</v>
      </c>
      <c r="AE185" s="15">
        <f>AE184*$AL$185/1000</f>
        <v>774.31433608157249</v>
      </c>
      <c r="AF185" s="15">
        <f>AF184*$AL$185/1000</f>
        <v>6069.5262160527773</v>
      </c>
      <c r="AG185" s="15">
        <f>AG184*$AL$185/1000</f>
        <v>3333.4708574121305</v>
      </c>
      <c r="AH185" s="15">
        <f>AH184*$AL$185/1000</f>
        <v>4212.4622294530827</v>
      </c>
      <c r="AI185" t="s">
        <v>4</v>
      </c>
      <c r="AK185" t="s">
        <v>5</v>
      </c>
      <c r="AL185">
        <v>30313</v>
      </c>
    </row>
    <row r="186" spans="1:40" x14ac:dyDescent="0.25">
      <c r="A186" s="13" t="s">
        <v>81</v>
      </c>
      <c r="B186" s="1">
        <v>0</v>
      </c>
      <c r="C186" s="1">
        <v>0</v>
      </c>
      <c r="D186" s="1">
        <v>0</v>
      </c>
      <c r="E186" s="1">
        <v>1939.80041503906</v>
      </c>
      <c r="F186" s="1">
        <v>74247.0546875</v>
      </c>
      <c r="G186" s="1"/>
      <c r="H186" s="1">
        <f t="shared" si="18"/>
        <v>76186.855102539063</v>
      </c>
    </row>
    <row r="187" spans="1:40" x14ac:dyDescent="0.25">
      <c r="A187" s="13" t="s">
        <v>82</v>
      </c>
      <c r="B187" s="1">
        <v>0</v>
      </c>
      <c r="C187" s="1">
        <v>0</v>
      </c>
      <c r="D187" s="1">
        <v>2361.53051757813</v>
      </c>
      <c r="E187" s="1">
        <v>0</v>
      </c>
      <c r="F187" s="1">
        <v>86735.171875</v>
      </c>
      <c r="G187" s="1"/>
      <c r="H187" s="1">
        <f t="shared" si="18"/>
        <v>89096.702392578125</v>
      </c>
    </row>
    <row r="188" spans="1:40" x14ac:dyDescent="0.25">
      <c r="A188" s="13" t="s">
        <v>46</v>
      </c>
      <c r="B188" s="1">
        <v>0</v>
      </c>
      <c r="C188" s="1">
        <v>0</v>
      </c>
      <c r="D188" s="1">
        <v>23793.361328125</v>
      </c>
      <c r="E188" s="1">
        <v>44897.203125</v>
      </c>
      <c r="F188" s="1">
        <v>74671.0859375</v>
      </c>
      <c r="G188" s="1"/>
      <c r="H188" s="1">
        <f t="shared" si="18"/>
        <v>143361.650390625</v>
      </c>
    </row>
    <row r="189" spans="1:40" x14ac:dyDescent="0.25">
      <c r="A189" s="13" t="s">
        <v>47</v>
      </c>
      <c r="B189" s="1">
        <v>0</v>
      </c>
      <c r="C189" s="1">
        <v>0</v>
      </c>
      <c r="D189" s="1">
        <v>8557.984375</v>
      </c>
      <c r="E189" s="1">
        <v>33664.4375</v>
      </c>
      <c r="F189" s="1">
        <v>36035.296875</v>
      </c>
      <c r="G189" s="1"/>
      <c r="H189" s="1">
        <f t="shared" si="18"/>
        <v>78257.71875</v>
      </c>
      <c r="J189" s="7"/>
    </row>
    <row r="190" spans="1:40" x14ac:dyDescent="0.25">
      <c r="A190" s="13" t="s">
        <v>48</v>
      </c>
      <c r="B190" s="1">
        <v>0</v>
      </c>
      <c r="C190" s="1">
        <v>0</v>
      </c>
      <c r="D190" s="1">
        <v>7625.845703125</v>
      </c>
      <c r="E190" s="1">
        <v>51103.48046875</v>
      </c>
      <c r="F190" s="1">
        <v>98038.5703125</v>
      </c>
      <c r="G190" s="1"/>
      <c r="H190" s="1">
        <f t="shared" si="18"/>
        <v>156767.896484375</v>
      </c>
    </row>
    <row r="191" spans="1:40" x14ac:dyDescent="0.25">
      <c r="A191" s="5" t="s">
        <v>55</v>
      </c>
      <c r="B191" s="1">
        <v>0</v>
      </c>
      <c r="C191" s="1">
        <v>0</v>
      </c>
      <c r="D191" s="1">
        <v>10307.0751953125</v>
      </c>
      <c r="E191" s="1">
        <v>17984.34375</v>
      </c>
      <c r="F191" s="1">
        <v>56026.69140625</v>
      </c>
      <c r="G191" s="1"/>
      <c r="H191" s="1">
        <f t="shared" si="18"/>
        <v>84318.1103515625</v>
      </c>
      <c r="J191" s="4"/>
    </row>
    <row r="192" spans="1:40" x14ac:dyDescent="0.25">
      <c r="A192" s="5" t="s">
        <v>56</v>
      </c>
      <c r="B192" s="1">
        <v>0</v>
      </c>
      <c r="C192" s="1">
        <v>0</v>
      </c>
      <c r="D192" s="1">
        <v>1699.40002441406</v>
      </c>
      <c r="E192" s="1">
        <v>3828.36108398438</v>
      </c>
      <c r="F192" s="1">
        <v>67082.4453125</v>
      </c>
      <c r="G192" s="1"/>
      <c r="H192" s="1">
        <f t="shared" si="18"/>
        <v>72610.206420898438</v>
      </c>
      <c r="J192" s="7"/>
    </row>
    <row r="193" spans="1:51" x14ac:dyDescent="0.25">
      <c r="A193" s="5" t="s">
        <v>57</v>
      </c>
      <c r="B193" s="1">
        <v>0</v>
      </c>
      <c r="C193" s="1">
        <v>0</v>
      </c>
      <c r="D193" s="1">
        <v>17100.0625</v>
      </c>
      <c r="E193" s="1">
        <v>37812.73828125</v>
      </c>
      <c r="F193" s="1">
        <v>82606.09375</v>
      </c>
      <c r="G193" s="1"/>
      <c r="H193" s="1">
        <f t="shared" si="18"/>
        <v>137518.89453125</v>
      </c>
      <c r="J193" s="7"/>
    </row>
    <row r="194" spans="1:51" x14ac:dyDescent="0.25">
      <c r="A194" s="5" t="s">
        <v>52</v>
      </c>
      <c r="B194" s="1">
        <v>26054.9921875</v>
      </c>
      <c r="C194" s="1">
        <v>45959.37109375</v>
      </c>
      <c r="D194" s="1">
        <v>1792.56689453125</v>
      </c>
      <c r="E194" s="1">
        <v>491146.875</v>
      </c>
      <c r="F194" s="1">
        <v>10755.703125</v>
      </c>
      <c r="G194" s="1"/>
      <c r="H194" s="1">
        <f t="shared" si="18"/>
        <v>575709.50830078125</v>
      </c>
      <c r="J194" s="7"/>
    </row>
    <row r="195" spans="1:51" x14ac:dyDescent="0.25">
      <c r="A195" s="5" t="s">
        <v>53</v>
      </c>
      <c r="B195" s="1">
        <v>42206.10546875</v>
      </c>
      <c r="C195" s="1">
        <v>27990.771484375</v>
      </c>
      <c r="D195" s="1">
        <v>26807.185546875</v>
      </c>
      <c r="E195" s="1">
        <v>483959.625</v>
      </c>
      <c r="F195" s="1">
        <v>28882.36328125</v>
      </c>
      <c r="G195" s="1"/>
      <c r="H195" s="1">
        <f t="shared" si="18"/>
        <v>609846.05078125</v>
      </c>
    </row>
    <row r="196" spans="1:51" x14ac:dyDescent="0.25">
      <c r="A196" s="5" t="s">
        <v>54</v>
      </c>
      <c r="B196" s="1">
        <v>0</v>
      </c>
      <c r="C196" s="1">
        <v>0</v>
      </c>
      <c r="D196" s="1">
        <v>5166.3759765625</v>
      </c>
      <c r="E196" s="1">
        <v>133908.90625</v>
      </c>
      <c r="F196" s="1">
        <v>0</v>
      </c>
      <c r="G196" s="1"/>
      <c r="H196" s="1">
        <f t="shared" si="18"/>
        <v>139075.2822265625</v>
      </c>
    </row>
    <row r="197" spans="1:51" x14ac:dyDescent="0.25">
      <c r="A197" s="5" t="s">
        <v>72</v>
      </c>
      <c r="B197" s="1">
        <v>44131.16796875</v>
      </c>
      <c r="C197" s="1">
        <v>399748.1875</v>
      </c>
      <c r="D197" s="1">
        <v>0</v>
      </c>
      <c r="E197" s="1">
        <v>13573.49609375</v>
      </c>
      <c r="F197" s="1">
        <v>119377.4921875</v>
      </c>
      <c r="G197" s="1"/>
      <c r="H197" s="1">
        <f t="shared" si="18"/>
        <v>576830.34375</v>
      </c>
    </row>
    <row r="198" spans="1:51" x14ac:dyDescent="0.25">
      <c r="A198" s="5" t="s">
        <v>73</v>
      </c>
      <c r="B198" s="1">
        <v>72836.7265625</v>
      </c>
      <c r="C198" s="1">
        <v>565729.6875</v>
      </c>
      <c r="D198" s="1">
        <v>19633.21484375</v>
      </c>
      <c r="E198" s="1">
        <v>12411.25</v>
      </c>
      <c r="F198" s="1">
        <v>147282.296875</v>
      </c>
      <c r="G198" s="1"/>
      <c r="H198" s="1">
        <f t="shared" si="18"/>
        <v>817893.17578125</v>
      </c>
    </row>
    <row r="199" spans="1:51" x14ac:dyDescent="0.25">
      <c r="A199" s="5" t="s">
        <v>74</v>
      </c>
      <c r="B199" s="1">
        <v>0</v>
      </c>
      <c r="C199" s="1">
        <v>581517.4375</v>
      </c>
      <c r="D199" s="1">
        <v>15181.89453125</v>
      </c>
      <c r="E199" s="1">
        <v>26991.6328125</v>
      </c>
      <c r="F199" s="1">
        <v>105207.6015625</v>
      </c>
      <c r="G199" s="1"/>
      <c r="H199" s="1">
        <f t="shared" si="18"/>
        <v>728898.56640625</v>
      </c>
    </row>
    <row r="200" spans="1:51" x14ac:dyDescent="0.25">
      <c r="A200" s="5" t="s">
        <v>75</v>
      </c>
      <c r="B200" s="1">
        <v>91524.6484375</v>
      </c>
      <c r="C200" s="1">
        <v>622973.5625</v>
      </c>
      <c r="D200" s="1">
        <v>68809.5078125</v>
      </c>
      <c r="E200" s="1">
        <v>109212.625</v>
      </c>
      <c r="F200" s="1">
        <v>91807.96875</v>
      </c>
      <c r="G200" s="1"/>
      <c r="H200" s="1">
        <f t="shared" si="18"/>
        <v>984328.3125</v>
      </c>
    </row>
    <row r="201" spans="1:51" x14ac:dyDescent="0.25">
      <c r="A201" s="5" t="s">
        <v>76</v>
      </c>
      <c r="B201" s="1">
        <v>47218.015625</v>
      </c>
      <c r="C201" s="1">
        <v>551668.25</v>
      </c>
      <c r="D201" s="1">
        <v>85444.796875</v>
      </c>
      <c r="E201" s="1">
        <v>21289.3046875</v>
      </c>
      <c r="F201" s="1">
        <v>105450.84375</v>
      </c>
      <c r="G201" s="1"/>
      <c r="H201" s="1">
        <f t="shared" si="18"/>
        <v>811071.2109375</v>
      </c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F201" s="12"/>
    </row>
    <row r="202" spans="1:51" x14ac:dyDescent="0.25">
      <c r="A202" s="5" t="s">
        <v>77</v>
      </c>
      <c r="B202" s="1">
        <v>101247.6953125</v>
      </c>
      <c r="C202" s="1">
        <v>539335.25</v>
      </c>
      <c r="D202" s="1">
        <v>29557.982421875</v>
      </c>
      <c r="E202" s="1">
        <v>48560.59375</v>
      </c>
      <c r="F202" s="1">
        <v>85242.6015625</v>
      </c>
      <c r="G202" s="1"/>
      <c r="H202" s="1">
        <f t="shared" si="18"/>
        <v>803944.123046875</v>
      </c>
      <c r="J202" s="8"/>
      <c r="AF202" s="12"/>
    </row>
    <row r="203" spans="1:51" x14ac:dyDescent="0.25">
      <c r="A203" s="5" t="s">
        <v>49</v>
      </c>
      <c r="B203" s="1">
        <v>872446.3125</v>
      </c>
      <c r="C203" s="1">
        <v>830233.8125</v>
      </c>
      <c r="D203" s="1">
        <v>884666.375</v>
      </c>
      <c r="E203" s="1">
        <v>1355396.25</v>
      </c>
      <c r="F203" s="1">
        <v>594037.625</v>
      </c>
      <c r="G203" s="1"/>
      <c r="H203" s="1">
        <f>B203+C203+D203+E203+F203</f>
        <v>4536780.375</v>
      </c>
      <c r="J203" s="8"/>
      <c r="AF203" s="12"/>
    </row>
    <row r="204" spans="1:51" x14ac:dyDescent="0.25">
      <c r="A204" s="5" t="s">
        <v>50</v>
      </c>
      <c r="B204" s="1">
        <v>859408.125</v>
      </c>
      <c r="C204" s="1">
        <v>739536.25</v>
      </c>
      <c r="D204" s="1">
        <v>809986.5625</v>
      </c>
      <c r="E204" s="1">
        <v>1262726.5</v>
      </c>
      <c r="F204" s="1">
        <v>820325.75</v>
      </c>
      <c r="G204" s="1"/>
      <c r="H204" s="1">
        <f>B204+C204+D204+E204+F204</f>
        <v>4491983.1875</v>
      </c>
      <c r="J204" s="8"/>
    </row>
    <row r="205" spans="1:51" x14ac:dyDescent="0.25">
      <c r="A205" s="5" t="s">
        <v>51</v>
      </c>
      <c r="B205" s="1">
        <v>0</v>
      </c>
      <c r="C205" s="1">
        <v>103351.1015625</v>
      </c>
      <c r="D205" s="1">
        <v>137240.9375</v>
      </c>
      <c r="E205" s="1">
        <v>420634.6875</v>
      </c>
      <c r="F205" s="1">
        <v>51371.73046875</v>
      </c>
      <c r="G205" s="1"/>
      <c r="H205" s="1">
        <f>B205+C205+D205+E205+F205</f>
        <v>712598.45703125</v>
      </c>
      <c r="J205" s="8"/>
    </row>
    <row r="206" spans="1:51" x14ac:dyDescent="0.25">
      <c r="J206" s="8"/>
    </row>
    <row r="207" spans="1:51" x14ac:dyDescent="0.25">
      <c r="A207" s="4" t="s">
        <v>61</v>
      </c>
      <c r="J207" s="8"/>
      <c r="AY207" s="7"/>
    </row>
    <row r="208" spans="1:51" x14ac:dyDescent="0.25">
      <c r="A208" s="1"/>
      <c r="B208" s="1" t="s">
        <v>30</v>
      </c>
      <c r="C208" s="1" t="s">
        <v>33</v>
      </c>
      <c r="D208" s="1" t="s">
        <v>31</v>
      </c>
      <c r="E208" s="1" t="s">
        <v>34</v>
      </c>
      <c r="F208" s="1" t="s">
        <v>32</v>
      </c>
      <c r="G208" s="1"/>
      <c r="H208" s="1"/>
      <c r="J208" s="8"/>
      <c r="AY208" s="7"/>
    </row>
    <row r="209" spans="1:51" x14ac:dyDescent="0.25">
      <c r="A209" s="1" t="s">
        <v>0</v>
      </c>
      <c r="B209" s="1" t="s">
        <v>1</v>
      </c>
      <c r="C209" s="1" t="s">
        <v>1</v>
      </c>
      <c r="D209" s="1" t="s">
        <v>1</v>
      </c>
      <c r="E209" s="1" t="s">
        <v>1</v>
      </c>
      <c r="F209" s="1" t="s">
        <v>1</v>
      </c>
      <c r="G209" s="1"/>
      <c r="H209" s="1" t="s">
        <v>78</v>
      </c>
      <c r="J209" s="8"/>
      <c r="AY209" s="7"/>
    </row>
    <row r="210" spans="1:51" x14ac:dyDescent="0.25">
      <c r="A210" s="13" t="s">
        <v>43</v>
      </c>
      <c r="B210" s="1">
        <v>1253650.875</v>
      </c>
      <c r="C210" s="1">
        <v>1098981.375</v>
      </c>
      <c r="D210" s="1">
        <v>1675196.25</v>
      </c>
      <c r="E210" s="1">
        <v>1181081.25</v>
      </c>
      <c r="F210" s="1">
        <v>648124.4375</v>
      </c>
      <c r="G210" s="1"/>
      <c r="H210" s="1">
        <f t="shared" si="18"/>
        <v>5857034.1875</v>
      </c>
      <c r="J210" s="8"/>
      <c r="AY210" s="7"/>
    </row>
    <row r="211" spans="1:51" x14ac:dyDescent="0.25">
      <c r="A211" s="13" t="s">
        <v>44</v>
      </c>
      <c r="B211" s="1">
        <v>1776280</v>
      </c>
      <c r="C211" s="1">
        <v>1168189.375</v>
      </c>
      <c r="D211" s="1">
        <v>2630038</v>
      </c>
      <c r="E211" s="1">
        <v>1285539.9375</v>
      </c>
      <c r="F211" s="1">
        <v>952699.46875</v>
      </c>
      <c r="G211" s="1"/>
      <c r="H211" s="1">
        <f t="shared" si="18"/>
        <v>7812746.78125</v>
      </c>
      <c r="J211" s="8"/>
      <c r="AY211" s="7"/>
    </row>
    <row r="212" spans="1:51" x14ac:dyDescent="0.25">
      <c r="A212" s="13" t="s">
        <v>45</v>
      </c>
      <c r="B212" s="1">
        <v>2393512.75</v>
      </c>
      <c r="C212" s="1">
        <v>1989526.5</v>
      </c>
      <c r="D212" s="1">
        <v>2997737.75</v>
      </c>
      <c r="E212" s="1">
        <v>2432219.75</v>
      </c>
      <c r="F212" s="1">
        <v>1080316.25</v>
      </c>
      <c r="G212" s="1"/>
      <c r="H212" s="1">
        <f t="shared" si="18"/>
        <v>10893313</v>
      </c>
      <c r="J212" s="8"/>
      <c r="AY212" s="7"/>
    </row>
    <row r="213" spans="1:51" x14ac:dyDescent="0.25">
      <c r="A213" s="13" t="s">
        <v>80</v>
      </c>
      <c r="B213" s="1">
        <v>0</v>
      </c>
      <c r="C213" s="1">
        <v>228318.140625</v>
      </c>
      <c r="D213" s="1">
        <v>185792.09375</v>
      </c>
      <c r="E213" s="1">
        <v>95289.046875</v>
      </c>
      <c r="F213" s="1">
        <v>380196.25</v>
      </c>
      <c r="G213" s="1"/>
      <c r="H213" s="1">
        <f t="shared" si="18"/>
        <v>889595.53125</v>
      </c>
      <c r="J213" s="8"/>
      <c r="AY213" s="7"/>
    </row>
    <row r="214" spans="1:51" x14ac:dyDescent="0.25">
      <c r="A214" s="13" t="s">
        <v>81</v>
      </c>
      <c r="B214" s="1">
        <v>0</v>
      </c>
      <c r="C214" s="1">
        <v>234262.328125</v>
      </c>
      <c r="D214" s="1">
        <v>200914.78125</v>
      </c>
      <c r="E214" s="1">
        <v>84344.6875</v>
      </c>
      <c r="F214" s="1">
        <v>420070.375</v>
      </c>
      <c r="G214" s="1"/>
      <c r="H214" s="1">
        <f t="shared" si="18"/>
        <v>939592.171875</v>
      </c>
      <c r="J214" s="8"/>
      <c r="AW214" s="7"/>
      <c r="AX214" s="7"/>
      <c r="AY214" s="7"/>
    </row>
    <row r="215" spans="1:51" x14ac:dyDescent="0.25">
      <c r="A215" s="13" t="s">
        <v>82</v>
      </c>
      <c r="B215" s="1">
        <v>8392.232421875</v>
      </c>
      <c r="C215" s="1">
        <v>238834.203125</v>
      </c>
      <c r="D215" s="1">
        <v>145946.921875</v>
      </c>
      <c r="E215" s="1">
        <v>100762.6640625</v>
      </c>
      <c r="F215" s="1">
        <v>425778.21875</v>
      </c>
      <c r="G215" s="1"/>
      <c r="H215" s="1">
        <f t="shared" si="18"/>
        <v>919714.240234375</v>
      </c>
      <c r="J215" s="8"/>
      <c r="AW215" s="7"/>
      <c r="AX215" s="7"/>
      <c r="AY215" s="7"/>
    </row>
    <row r="216" spans="1:51" x14ac:dyDescent="0.25">
      <c r="A216" s="13" t="s">
        <v>46</v>
      </c>
      <c r="B216" s="1">
        <v>11299.7353515625</v>
      </c>
      <c r="C216" s="1">
        <v>188842.515625</v>
      </c>
      <c r="D216" s="1">
        <v>122331.1640625</v>
      </c>
      <c r="E216" s="1">
        <v>31583.05078125</v>
      </c>
      <c r="F216" s="1">
        <v>366543.21875</v>
      </c>
      <c r="G216" s="1"/>
      <c r="H216" s="1">
        <f t="shared" si="18"/>
        <v>720599.6845703125</v>
      </c>
      <c r="J216" s="8"/>
      <c r="AV216" s="7"/>
      <c r="AW216" s="7"/>
      <c r="AX216" s="7"/>
      <c r="AY216" s="7"/>
    </row>
    <row r="217" spans="1:51" x14ac:dyDescent="0.25">
      <c r="A217" s="13" t="s">
        <v>47</v>
      </c>
      <c r="B217" s="1">
        <v>0</v>
      </c>
      <c r="C217" s="1">
        <v>248659.1875</v>
      </c>
      <c r="D217" s="1">
        <v>121330.5625</v>
      </c>
      <c r="E217" s="1">
        <v>98606.1796875</v>
      </c>
      <c r="F217" s="1">
        <v>420816.6875</v>
      </c>
      <c r="G217" s="1"/>
      <c r="H217" s="1">
        <f t="shared" si="18"/>
        <v>889412.6171875</v>
      </c>
      <c r="J217" s="8"/>
      <c r="AV217" s="7"/>
      <c r="AW217" s="7"/>
      <c r="AX217" s="7"/>
      <c r="AY217" s="7"/>
    </row>
    <row r="218" spans="1:51" x14ac:dyDescent="0.25">
      <c r="A218" s="13" t="s">
        <v>48</v>
      </c>
      <c r="B218" s="1">
        <v>0</v>
      </c>
      <c r="C218" s="1">
        <v>204639.234375</v>
      </c>
      <c r="D218" s="1">
        <v>104767.8359375</v>
      </c>
      <c r="E218" s="1">
        <v>79490.34375</v>
      </c>
      <c r="F218" s="1">
        <v>475492.375</v>
      </c>
      <c r="G218" s="1"/>
      <c r="H218" s="1">
        <f t="shared" si="18"/>
        <v>864389.7890625</v>
      </c>
      <c r="J218" s="8"/>
      <c r="AV218" s="7"/>
      <c r="AW218" s="7"/>
      <c r="AX218" s="7"/>
      <c r="AY218" s="7"/>
    </row>
    <row r="219" spans="1:51" x14ac:dyDescent="0.25">
      <c r="A219" s="5" t="s">
        <v>55</v>
      </c>
      <c r="B219" s="1">
        <v>0</v>
      </c>
      <c r="C219" s="1">
        <v>156839.046875</v>
      </c>
      <c r="D219" s="1">
        <v>78627.859375</v>
      </c>
      <c r="E219" s="1">
        <v>45817.31640625</v>
      </c>
      <c r="F219" s="1">
        <v>477714.75</v>
      </c>
      <c r="G219" s="1"/>
      <c r="H219" s="1">
        <f t="shared" si="18"/>
        <v>758998.97265625</v>
      </c>
      <c r="J219" s="8"/>
      <c r="AV219" s="7"/>
      <c r="AW219" s="7"/>
      <c r="AX219" s="7"/>
      <c r="AY219" s="7"/>
    </row>
    <row r="220" spans="1:51" x14ac:dyDescent="0.25">
      <c r="A220" s="5" t="s">
        <v>56</v>
      </c>
      <c r="B220" s="1">
        <v>0</v>
      </c>
      <c r="C220" s="1">
        <v>194777.234375</v>
      </c>
      <c r="D220" s="1">
        <v>115694.3046875</v>
      </c>
      <c r="E220" s="1">
        <v>75677.4609375</v>
      </c>
      <c r="F220" s="1">
        <v>634262.5625</v>
      </c>
      <c r="G220" s="1"/>
      <c r="H220" s="1">
        <f t="shared" si="18"/>
        <v>1020411.5625</v>
      </c>
      <c r="J220" s="8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</row>
    <row r="221" spans="1:51" x14ac:dyDescent="0.25">
      <c r="A221" s="5" t="s">
        <v>57</v>
      </c>
      <c r="B221" s="1">
        <v>0</v>
      </c>
      <c r="C221" s="1">
        <v>227389.6875</v>
      </c>
      <c r="D221" s="1">
        <v>116760.8046875</v>
      </c>
      <c r="E221" s="1">
        <v>68500.65625</v>
      </c>
      <c r="F221" s="1">
        <v>648733.75</v>
      </c>
      <c r="G221" s="1"/>
      <c r="H221" s="1">
        <f t="shared" si="18"/>
        <v>1061384.8984375</v>
      </c>
      <c r="J221" s="8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</row>
    <row r="222" spans="1:51" x14ac:dyDescent="0.25">
      <c r="A222" s="5" t="s">
        <v>52</v>
      </c>
      <c r="B222" s="1">
        <v>786900.25</v>
      </c>
      <c r="C222" s="1">
        <v>699405.375</v>
      </c>
      <c r="D222" s="1">
        <v>893341.9375</v>
      </c>
      <c r="E222" s="1">
        <v>619330.875</v>
      </c>
      <c r="F222" s="1">
        <v>284239.21875</v>
      </c>
      <c r="G222" s="1"/>
      <c r="H222" s="1">
        <f t="shared" si="18"/>
        <v>3283217.65625</v>
      </c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</row>
    <row r="223" spans="1:51" x14ac:dyDescent="0.25">
      <c r="A223" s="5" t="s">
        <v>53</v>
      </c>
      <c r="B223" s="1">
        <v>1793306</v>
      </c>
      <c r="C223" s="1">
        <v>1278299</v>
      </c>
      <c r="D223" s="1">
        <v>1992110</v>
      </c>
      <c r="E223" s="1">
        <v>1433782</v>
      </c>
      <c r="F223" s="1">
        <v>812761.1875</v>
      </c>
      <c r="G223" s="1"/>
      <c r="H223" s="1">
        <f t="shared" si="18"/>
        <v>7310258.1875</v>
      </c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</row>
    <row r="224" spans="1:51" x14ac:dyDescent="0.25">
      <c r="A224" s="5" t="s">
        <v>54</v>
      </c>
      <c r="B224" s="1">
        <v>0</v>
      </c>
      <c r="C224" s="1">
        <v>136332.09375</v>
      </c>
      <c r="D224" s="1">
        <v>111247.203125</v>
      </c>
      <c r="E224" s="1">
        <v>50888.7890625</v>
      </c>
      <c r="F224" s="1">
        <v>227201.796875</v>
      </c>
      <c r="G224" s="1"/>
      <c r="H224" s="1">
        <f t="shared" si="18"/>
        <v>525669.8828125</v>
      </c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</row>
    <row r="225" spans="1:51" x14ac:dyDescent="0.25">
      <c r="A225" s="5" t="s">
        <v>72</v>
      </c>
      <c r="B225" s="1">
        <v>1402186.75</v>
      </c>
      <c r="C225" s="1">
        <v>919314.5625</v>
      </c>
      <c r="D225" s="1">
        <v>1445531.375</v>
      </c>
      <c r="E225" s="1">
        <v>1403314.625</v>
      </c>
      <c r="F225" s="1">
        <v>881959.0625</v>
      </c>
      <c r="G225" s="1"/>
      <c r="H225" s="1">
        <f t="shared" si="18"/>
        <v>6052306.375</v>
      </c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</row>
    <row r="226" spans="1:51" x14ac:dyDescent="0.25">
      <c r="A226" s="5" t="s">
        <v>73</v>
      </c>
      <c r="B226" s="1">
        <v>1534064.625</v>
      </c>
      <c r="C226" s="1">
        <v>1121706</v>
      </c>
      <c r="D226" s="1">
        <v>1361111</v>
      </c>
      <c r="E226" s="1">
        <v>1468055.375</v>
      </c>
      <c r="F226" s="1">
        <v>693617.4375</v>
      </c>
      <c r="G226" s="1"/>
      <c r="H226" s="1">
        <f t="shared" si="18"/>
        <v>6178554.4375</v>
      </c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</row>
    <row r="227" spans="1:51" x14ac:dyDescent="0.25">
      <c r="A227" s="5" t="s">
        <v>74</v>
      </c>
      <c r="B227" s="1">
        <v>1178482.625</v>
      </c>
      <c r="C227" s="1">
        <v>817965.875</v>
      </c>
      <c r="D227" s="1">
        <v>1298106.5</v>
      </c>
      <c r="E227" s="1">
        <v>1058283.75</v>
      </c>
      <c r="F227" s="1">
        <v>857124.5625</v>
      </c>
      <c r="G227" s="1"/>
      <c r="H227" s="1">
        <f t="shared" si="18"/>
        <v>5209963.3125</v>
      </c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</row>
    <row r="228" spans="1:51" x14ac:dyDescent="0.25">
      <c r="A228" s="5" t="s">
        <v>75</v>
      </c>
      <c r="B228" s="1">
        <v>2293633</v>
      </c>
      <c r="C228" s="1">
        <v>1392765.125</v>
      </c>
      <c r="D228" s="1">
        <v>2042107.125</v>
      </c>
      <c r="E228" s="1">
        <v>1546978.5</v>
      </c>
      <c r="F228" s="1">
        <v>780919.375</v>
      </c>
      <c r="G228" s="1"/>
      <c r="H228" s="1">
        <f t="shared" si="18"/>
        <v>8056403.125</v>
      </c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</row>
    <row r="229" spans="1:51" x14ac:dyDescent="0.25">
      <c r="A229" s="5" t="s">
        <v>76</v>
      </c>
      <c r="B229" s="1">
        <v>1150876</v>
      </c>
      <c r="C229" s="1">
        <v>935742.75</v>
      </c>
      <c r="D229" s="1">
        <v>1231101.25</v>
      </c>
      <c r="E229" s="1">
        <v>1171115.875</v>
      </c>
      <c r="F229" s="1">
        <v>688199.875</v>
      </c>
      <c r="G229" s="1"/>
      <c r="H229" s="1">
        <f t="shared" si="18"/>
        <v>5177035.75</v>
      </c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</row>
    <row r="230" spans="1:51" x14ac:dyDescent="0.25">
      <c r="A230" s="5" t="s">
        <v>77</v>
      </c>
      <c r="B230" s="1">
        <v>1349338.625</v>
      </c>
      <c r="C230" s="1">
        <v>871243</v>
      </c>
      <c r="D230" s="1">
        <v>1217746.625</v>
      </c>
      <c r="E230" s="1">
        <v>1532206.125</v>
      </c>
      <c r="F230" s="1">
        <v>726070</v>
      </c>
      <c r="G230" s="1"/>
      <c r="H230" s="1">
        <f t="shared" si="18"/>
        <v>5696604.375</v>
      </c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</row>
    <row r="231" spans="1:51" x14ac:dyDescent="0.25">
      <c r="A231" s="5" t="s">
        <v>49</v>
      </c>
      <c r="B231" s="1">
        <v>994344</v>
      </c>
      <c r="C231" s="1">
        <v>709270.125</v>
      </c>
      <c r="D231" s="1">
        <v>1125472</v>
      </c>
      <c r="E231" s="1">
        <v>818865.8125</v>
      </c>
      <c r="F231" s="1">
        <v>453149</v>
      </c>
      <c r="G231" s="1"/>
      <c r="H231" s="1">
        <f>B231+C231+D231+E231+F231</f>
        <v>4101100.9375</v>
      </c>
      <c r="AJ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</row>
    <row r="232" spans="1:51" x14ac:dyDescent="0.25">
      <c r="A232" s="5" t="s">
        <v>50</v>
      </c>
      <c r="B232" s="1">
        <v>1879747</v>
      </c>
      <c r="C232" s="1">
        <v>1211814</v>
      </c>
      <c r="D232" s="1">
        <v>2078218</v>
      </c>
      <c r="E232" s="1">
        <v>1367080</v>
      </c>
      <c r="F232" s="1">
        <v>856621.875</v>
      </c>
      <c r="G232" s="1"/>
      <c r="H232" s="1">
        <f>B232+C232+D232+E232+F232</f>
        <v>7393480.875</v>
      </c>
      <c r="AJ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</row>
    <row r="233" spans="1:51" x14ac:dyDescent="0.25">
      <c r="A233" s="5" t="s">
        <v>51</v>
      </c>
      <c r="B233" s="1">
        <v>0</v>
      </c>
      <c r="C233" s="1">
        <v>139506.703125</v>
      </c>
      <c r="D233" s="1">
        <v>134106.5</v>
      </c>
      <c r="E233" s="1">
        <v>97374.1015625</v>
      </c>
      <c r="F233" s="1">
        <v>557158.8125</v>
      </c>
      <c r="G233" s="1"/>
      <c r="H233" s="1">
        <f>B233+C233+D233+E233+F233</f>
        <v>928146.1171875</v>
      </c>
      <c r="AJ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</row>
    <row r="234" spans="1:51" x14ac:dyDescent="0.25"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</row>
    <row r="235" spans="1:51" x14ac:dyDescent="0.25"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</row>
    <row r="236" spans="1:51" x14ac:dyDescent="0.25">
      <c r="A236" s="7"/>
      <c r="B236" s="7"/>
      <c r="C236" s="7"/>
      <c r="D236" s="7"/>
      <c r="E236" s="7"/>
      <c r="F236" s="7"/>
      <c r="G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</row>
    <row r="237" spans="1:51" x14ac:dyDescent="0.25"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</row>
    <row r="238" spans="1:51" x14ac:dyDescent="0.25"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</row>
    <row r="239" spans="1:51" x14ac:dyDescent="0.25"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</row>
    <row r="240" spans="1:51" x14ac:dyDescent="0.25"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</row>
    <row r="241" spans="1:56" x14ac:dyDescent="0.25"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</row>
    <row r="242" spans="1:56" x14ac:dyDescent="0.25"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</row>
    <row r="243" spans="1:56" x14ac:dyDescent="0.25"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</row>
    <row r="244" spans="1:56" x14ac:dyDescent="0.25"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</row>
    <row r="245" spans="1:56" x14ac:dyDescent="0.25"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</row>
    <row r="246" spans="1:56" x14ac:dyDescent="0.25"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</row>
    <row r="247" spans="1:56" s="7" customFormat="1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V247"/>
      <c r="AW247"/>
      <c r="AX247"/>
      <c r="AY247"/>
      <c r="AZ247"/>
      <c r="BA247"/>
      <c r="BB247"/>
      <c r="BC247"/>
      <c r="BD247"/>
    </row>
    <row r="248" spans="1:56" s="7" customFormat="1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V248"/>
      <c r="AW248"/>
      <c r="AX248"/>
      <c r="AY248"/>
      <c r="BB248"/>
      <c r="BC248"/>
      <c r="BD248"/>
    </row>
    <row r="249" spans="1:56" s="7" customFormat="1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V249"/>
      <c r="AW249"/>
      <c r="AX249"/>
      <c r="AY249"/>
    </row>
    <row r="250" spans="1:56" s="7" customFormat="1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O250"/>
      <c r="AP250"/>
      <c r="AQ250"/>
      <c r="AR250"/>
      <c r="AS250"/>
      <c r="AT250"/>
      <c r="AU250"/>
      <c r="AV250"/>
      <c r="AW250"/>
      <c r="AX250"/>
      <c r="AY250"/>
    </row>
    <row r="251" spans="1:56" s="7" customFormat="1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O251"/>
      <c r="AP251"/>
      <c r="AQ251"/>
      <c r="AR251"/>
      <c r="AS251"/>
      <c r="AT251"/>
      <c r="AU251"/>
      <c r="AV251"/>
      <c r="AW251"/>
      <c r="AX251"/>
      <c r="AY251"/>
    </row>
    <row r="252" spans="1:56" s="7" customFormat="1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O252"/>
      <c r="AP252"/>
      <c r="AQ252"/>
      <c r="AR252"/>
      <c r="AS252"/>
      <c r="AT252"/>
      <c r="AU252"/>
      <c r="AV252"/>
      <c r="AW252"/>
      <c r="AX252"/>
      <c r="AY252"/>
    </row>
    <row r="253" spans="1:56" s="7" customFormat="1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O253"/>
      <c r="AP253"/>
      <c r="AQ253"/>
      <c r="AR253"/>
      <c r="AS253"/>
      <c r="AT253"/>
      <c r="AU253"/>
      <c r="AV253"/>
      <c r="AW253"/>
      <c r="AX253"/>
      <c r="AY253"/>
    </row>
    <row r="254" spans="1:56" s="7" customFormat="1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O254"/>
      <c r="AP254"/>
      <c r="AQ254"/>
      <c r="AR254"/>
      <c r="AS254"/>
      <c r="AT254"/>
      <c r="AU254"/>
      <c r="AV254"/>
      <c r="AW254"/>
      <c r="AX254"/>
      <c r="AY254"/>
    </row>
    <row r="255" spans="1:56" s="7" customFormat="1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O255"/>
      <c r="AP255"/>
      <c r="AQ255"/>
      <c r="AR255"/>
      <c r="AS255"/>
      <c r="AT255"/>
      <c r="AU255"/>
      <c r="AV255"/>
      <c r="AW255"/>
      <c r="AX255"/>
      <c r="AY255"/>
    </row>
    <row r="256" spans="1:56" s="7" customFormat="1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O256"/>
      <c r="AP256"/>
      <c r="AQ256"/>
      <c r="AR256"/>
      <c r="AS256"/>
      <c r="AT256"/>
      <c r="AU256"/>
      <c r="AV256"/>
      <c r="AW256"/>
      <c r="AX256"/>
      <c r="AY256"/>
    </row>
    <row r="257" spans="1:51" s="7" customFormat="1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O257"/>
      <c r="AP257"/>
      <c r="AQ257"/>
      <c r="AR257"/>
      <c r="AS257"/>
      <c r="AT257"/>
      <c r="AU257"/>
      <c r="AV257"/>
      <c r="AW257"/>
      <c r="AX257"/>
      <c r="AY257"/>
    </row>
    <row r="258" spans="1:51" s="7" customFormat="1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O258"/>
      <c r="AP258"/>
      <c r="AQ258"/>
      <c r="AR258"/>
      <c r="AS258"/>
      <c r="AT258"/>
      <c r="AU258"/>
      <c r="AV258"/>
      <c r="AW258"/>
      <c r="AX258"/>
      <c r="AY258"/>
    </row>
    <row r="259" spans="1:51" s="7" customFormat="1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O259"/>
      <c r="AP259"/>
      <c r="AQ259"/>
      <c r="AR259"/>
      <c r="AS259"/>
      <c r="AT259"/>
      <c r="AU259"/>
      <c r="AV259"/>
      <c r="AW259"/>
      <c r="AX259"/>
      <c r="AY259"/>
    </row>
    <row r="260" spans="1:51" s="7" customFormat="1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O260"/>
      <c r="AP260"/>
      <c r="AQ260"/>
      <c r="AR260"/>
      <c r="AS260"/>
      <c r="AT260"/>
      <c r="AU260"/>
      <c r="AV260"/>
      <c r="AW260"/>
      <c r="AX260"/>
      <c r="AY260"/>
    </row>
    <row r="261" spans="1:51" s="7" customFormat="1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O261"/>
      <c r="AP261"/>
      <c r="AQ261"/>
      <c r="AR261"/>
      <c r="AS261"/>
      <c r="AT261"/>
      <c r="AU261"/>
      <c r="AV261"/>
      <c r="AW261"/>
      <c r="AX261"/>
      <c r="AY261"/>
    </row>
    <row r="262" spans="1:51" s="7" customFormat="1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N262"/>
      <c r="AO262"/>
      <c r="AP262"/>
      <c r="AQ262"/>
      <c r="AR262"/>
      <c r="AS262"/>
      <c r="AT262"/>
      <c r="AU262"/>
      <c r="AV262"/>
      <c r="AW262"/>
      <c r="AX262"/>
      <c r="AY262"/>
    </row>
    <row r="263" spans="1:51" s="7" customFormat="1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N263"/>
      <c r="AO263"/>
      <c r="AP263"/>
      <c r="AQ263"/>
      <c r="AR263"/>
      <c r="AS263"/>
      <c r="AT263"/>
      <c r="AU263"/>
      <c r="AV263"/>
      <c r="AW263"/>
      <c r="AX263"/>
      <c r="AY263"/>
    </row>
    <row r="264" spans="1:51" s="7" customFormat="1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</row>
    <row r="265" spans="1:51" s="7" customFormat="1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</row>
    <row r="266" spans="1:51" s="7" customFormat="1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</row>
    <row r="267" spans="1:51" s="7" customFormat="1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</row>
    <row r="268" spans="1:51" s="7" customFormat="1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</row>
    <row r="269" spans="1:51" s="7" customFormat="1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</row>
    <row r="270" spans="1:51" s="7" customFormat="1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</row>
    <row r="271" spans="1:51" s="7" customFormat="1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</row>
    <row r="272" spans="1:51" s="7" customFormat="1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</row>
    <row r="273" spans="1:56" s="7" customFormat="1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</row>
    <row r="274" spans="1:56" s="7" customFormat="1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</row>
    <row r="275" spans="1:56" s="7" customFormat="1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</row>
    <row r="276" spans="1:56" s="7" customFormat="1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</row>
    <row r="277" spans="1:56" x14ac:dyDescent="0.25">
      <c r="N277" s="7"/>
      <c r="O277" s="7"/>
      <c r="P277" s="7"/>
      <c r="Q277" s="7"/>
      <c r="R277" s="7"/>
      <c r="S277" s="7"/>
      <c r="T277" s="7"/>
      <c r="AZ277" s="7"/>
      <c r="BA277" s="7"/>
      <c r="BB277" s="7"/>
      <c r="BC277" s="7"/>
      <c r="BD277" s="7"/>
    </row>
    <row r="278" spans="1:56" x14ac:dyDescent="0.25">
      <c r="O278" s="7"/>
      <c r="P278" s="7"/>
      <c r="Q278" s="7"/>
      <c r="R278" s="7"/>
      <c r="S278" s="7"/>
      <c r="T278" s="7"/>
      <c r="U278" s="7"/>
      <c r="BB278" s="7"/>
      <c r="BC278" s="7"/>
      <c r="BD278" s="7"/>
    </row>
    <row r="279" spans="1:56" x14ac:dyDescent="0.25">
      <c r="O279" s="7"/>
      <c r="P279" s="7"/>
      <c r="Q279" s="7"/>
      <c r="R279" s="7"/>
      <c r="S279" s="7"/>
      <c r="T279" s="7"/>
      <c r="U279" s="7"/>
    </row>
    <row r="280" spans="1:56" x14ac:dyDescent="0.25">
      <c r="O280" s="7"/>
      <c r="P280" s="7"/>
      <c r="Q280" s="7"/>
      <c r="R280" s="7"/>
      <c r="S280" s="7"/>
      <c r="T280" s="7"/>
      <c r="U280" s="7"/>
    </row>
    <row r="281" spans="1:56" x14ac:dyDescent="0.25">
      <c r="O281" s="7"/>
      <c r="P281" s="7"/>
      <c r="Q281" s="7"/>
      <c r="R281" s="7"/>
      <c r="S281" s="7"/>
      <c r="T281" s="7"/>
      <c r="U281" s="7"/>
    </row>
    <row r="282" spans="1:56" x14ac:dyDescent="0.25">
      <c r="O282" s="7"/>
      <c r="P282" s="7"/>
      <c r="Q282" s="7"/>
      <c r="R282" s="7"/>
      <c r="S282" s="7"/>
      <c r="T282" s="7"/>
      <c r="U282" s="7"/>
    </row>
    <row r="283" spans="1:56" x14ac:dyDescent="0.25">
      <c r="O283" s="7"/>
      <c r="R283" s="7"/>
      <c r="S283" s="7"/>
      <c r="U283" s="7"/>
    </row>
    <row r="284" spans="1:56" x14ac:dyDescent="0.25">
      <c r="R284" s="7"/>
      <c r="S284" s="7"/>
      <c r="U284" s="7"/>
    </row>
    <row r="285" spans="1:56" x14ac:dyDescent="0.25">
      <c r="R285" s="7"/>
      <c r="S285" s="7"/>
      <c r="U285" s="7"/>
    </row>
    <row r="286" spans="1:56" x14ac:dyDescent="0.25">
      <c r="R286" s="7"/>
      <c r="S286" s="7"/>
      <c r="U286" s="7"/>
    </row>
    <row r="287" spans="1:56" x14ac:dyDescent="0.25">
      <c r="R287" s="7"/>
      <c r="S287" s="7"/>
      <c r="U287" s="7"/>
    </row>
    <row r="288" spans="1:56" x14ac:dyDescent="0.25">
      <c r="R288" s="7"/>
      <c r="S288" s="7"/>
      <c r="U288" s="7"/>
    </row>
    <row r="289" spans="18:21" x14ac:dyDescent="0.25">
      <c r="R289" s="7"/>
      <c r="S289" s="7"/>
      <c r="U289" s="7"/>
    </row>
    <row r="290" spans="18:21" x14ac:dyDescent="0.25">
      <c r="R290" s="7"/>
      <c r="S290" s="7"/>
      <c r="U290" s="7"/>
    </row>
    <row r="291" spans="18:21" x14ac:dyDescent="0.25">
      <c r="R291" s="7"/>
      <c r="S291" s="7"/>
    </row>
    <row r="292" spans="18:21" x14ac:dyDescent="0.25">
      <c r="R292" s="7"/>
      <c r="S292" s="7"/>
    </row>
  </sheetData>
  <pageMargins left="0.7" right="0.7" top="0.75" bottom="0.75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ample A-G calculation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n</dc:creator>
  <cp:lastModifiedBy>martenkatarina</cp:lastModifiedBy>
  <cp:lastPrinted>2015-09-07T09:47:59Z</cp:lastPrinted>
  <dcterms:created xsi:type="dcterms:W3CDTF">2015-03-31T11:23:51Z</dcterms:created>
  <dcterms:modified xsi:type="dcterms:W3CDTF">2016-08-23T19:30:19Z</dcterms:modified>
</cp:coreProperties>
</file>